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https://hu-my.sharepoint.com/personal/tkunz_fas_harvard_edu/Documents/SOMSCAN draft/SOMSCAN figures/Figures/Extended Data Tables/"/>
    </mc:Choice>
  </mc:AlternateContent>
  <xr:revisionPtr revIDLastSave="52" documentId="13_ncr:1_{6305B4E7-B3E4-4EEB-AF60-2181B9F31E04}" xr6:coauthVersionLast="47" xr6:coauthVersionMax="47" xr10:uidLastSave="{237E8692-CBA2-483A-BE80-26DE71F3C698}"/>
  <bookViews>
    <workbookView xWindow="-103" yWindow="-103" windowWidth="33120" windowHeight="18000" xr2:uid="{00000000-000D-0000-FFFF-FFFF00000000}"/>
  </bookViews>
  <sheets>
    <sheet name="Drug Signatures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25" i="1" l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1780" uniqueCount="509">
  <si>
    <t>Cell Line</t>
  </si>
  <si>
    <t>Time</t>
  </si>
  <si>
    <t>Well</t>
  </si>
  <si>
    <t>Compound</t>
  </si>
  <si>
    <t>Dosage</t>
  </si>
  <si>
    <t>Direction</t>
  </si>
  <si>
    <t>Structure</t>
  </si>
  <si>
    <t>Maturation Overlap</t>
  </si>
  <si>
    <t>Product</t>
  </si>
  <si>
    <t>REP.B012</t>
  </si>
  <si>
    <t>MDAMB231</t>
  </si>
  <si>
    <t>24H</t>
  </si>
  <si>
    <t>C17</t>
  </si>
  <si>
    <t>altanserin</t>
  </si>
  <si>
    <t>0.03uM</t>
  </si>
  <si>
    <t>up</t>
  </si>
  <si>
    <t>REP.B010</t>
  </si>
  <si>
    <t>N06</t>
  </si>
  <si>
    <t>dofequidar</t>
  </si>
  <si>
    <t>0.01uM</t>
  </si>
  <si>
    <t>D19</t>
  </si>
  <si>
    <t>famotidine</t>
  </si>
  <si>
    <t>2.22uM</t>
  </si>
  <si>
    <t>D06</t>
  </si>
  <si>
    <t>ATN-161</t>
  </si>
  <si>
    <t>REP.A010</t>
  </si>
  <si>
    <t>MCF10A</t>
  </si>
  <si>
    <t>N11</t>
  </si>
  <si>
    <t>bemegride</t>
  </si>
  <si>
    <t>0.125uM</t>
  </si>
  <si>
    <t>A11</t>
  </si>
  <si>
    <t>tipiracil</t>
  </si>
  <si>
    <t>D02</t>
  </si>
  <si>
    <t>0.74uM</t>
  </si>
  <si>
    <t>AICHI001</t>
  </si>
  <si>
    <t>SKMEL5</t>
  </si>
  <si>
    <t>B22</t>
  </si>
  <si>
    <t>trametinib</t>
  </si>
  <si>
    <t>REP.B014</t>
  </si>
  <si>
    <t>E21</t>
  </si>
  <si>
    <t>ritodrine</t>
  </si>
  <si>
    <t>0.25uM</t>
  </si>
  <si>
    <t>REP.B026</t>
  </si>
  <si>
    <t>C14</t>
  </si>
  <si>
    <t>KD-025</t>
  </si>
  <si>
    <t>J04</t>
  </si>
  <si>
    <t>oxatomide</t>
  </si>
  <si>
    <t>0.08uM</t>
  </si>
  <si>
    <t>K20</t>
  </si>
  <si>
    <t>mestranol</t>
  </si>
  <si>
    <t>3.33uM</t>
  </si>
  <si>
    <t>REP.A009</t>
  </si>
  <si>
    <t>HA1E</t>
  </si>
  <si>
    <t>E03</t>
  </si>
  <si>
    <t>bicalutamide</t>
  </si>
  <si>
    <t>1.11uM</t>
  </si>
  <si>
    <t>REP.B028</t>
  </si>
  <si>
    <t>O07</t>
  </si>
  <si>
    <t>netupitant</t>
  </si>
  <si>
    <t>L20</t>
  </si>
  <si>
    <t>R-428</t>
  </si>
  <si>
    <t>L07</t>
  </si>
  <si>
    <t>caffeine</t>
  </si>
  <si>
    <t>MOAR005</t>
  </si>
  <si>
    <t>PC3</t>
  </si>
  <si>
    <t>I11</t>
  </si>
  <si>
    <t>PF-4800567</t>
  </si>
  <si>
    <t>REP.A015</t>
  </si>
  <si>
    <t>J07</t>
  </si>
  <si>
    <t>cianidanol</t>
  </si>
  <si>
    <t>10uM</t>
  </si>
  <si>
    <t>REP.B019</t>
  </si>
  <si>
    <t>P15</t>
  </si>
  <si>
    <t>capsaicin</t>
  </si>
  <si>
    <t>ASG002</t>
  </si>
  <si>
    <t>JHH5</t>
  </si>
  <si>
    <t>L13</t>
  </si>
  <si>
    <t>moxifloxacin</t>
  </si>
  <si>
    <t>PBIOA021</t>
  </si>
  <si>
    <t>MCF7</t>
  </si>
  <si>
    <t>D18</t>
  </si>
  <si>
    <t>BRD-K42633304</t>
  </si>
  <si>
    <t>0.04uM</t>
  </si>
  <si>
    <t>I17</t>
  </si>
  <si>
    <t>vardenafil</t>
  </si>
  <si>
    <t>REP.A025</t>
  </si>
  <si>
    <t>A375</t>
  </si>
  <si>
    <t>K18</t>
  </si>
  <si>
    <t>tibolone</t>
  </si>
  <si>
    <t>LCP001</t>
  </si>
  <si>
    <t>MCF10A.WT</t>
  </si>
  <si>
    <t>O20</t>
  </si>
  <si>
    <t>Nu-7026</t>
  </si>
  <si>
    <t>I15</t>
  </si>
  <si>
    <t>pomalidomide</t>
  </si>
  <si>
    <t>NALM6</t>
  </si>
  <si>
    <t>B21</t>
  </si>
  <si>
    <t>0.66uM</t>
  </si>
  <si>
    <t>D08</t>
  </si>
  <si>
    <t>clofibrate</t>
  </si>
  <si>
    <t>REP.A012</t>
  </si>
  <si>
    <t>I13</t>
  </si>
  <si>
    <t>amoxapine</t>
  </si>
  <si>
    <t>REP.B018</t>
  </si>
  <si>
    <t>G08</t>
  </si>
  <si>
    <t>fidarestat</t>
  </si>
  <si>
    <t>REP.A021</t>
  </si>
  <si>
    <t>M22</t>
  </si>
  <si>
    <t>neratinib</t>
  </si>
  <si>
    <t>0.37uM</t>
  </si>
  <si>
    <t>MOAR003</t>
  </si>
  <si>
    <t>M08</t>
  </si>
  <si>
    <t>darifenacin</t>
  </si>
  <si>
    <t>MKN45</t>
  </si>
  <si>
    <t>D14</t>
  </si>
  <si>
    <t>R-547</t>
  </si>
  <si>
    <t>D16</t>
  </si>
  <si>
    <t>vemurafenib</t>
  </si>
  <si>
    <t>REP.B025</t>
  </si>
  <si>
    <t>D01</t>
  </si>
  <si>
    <t>isradipine</t>
  </si>
  <si>
    <t>J21</t>
  </si>
  <si>
    <t>epitiostanol</t>
  </si>
  <si>
    <t>PBIOA019</t>
  </si>
  <si>
    <t>D21</t>
  </si>
  <si>
    <t>NSC60043</t>
  </si>
  <si>
    <t>REP.B009</t>
  </si>
  <si>
    <t>M21</t>
  </si>
  <si>
    <t>zidovudine</t>
  </si>
  <si>
    <t>O15</t>
  </si>
  <si>
    <t>rottlerin</t>
  </si>
  <si>
    <t>REP.A024</t>
  </si>
  <si>
    <t>bosentan</t>
  </si>
  <si>
    <t>SNup407</t>
  </si>
  <si>
    <t>F16</t>
  </si>
  <si>
    <t>gefitinib</t>
  </si>
  <si>
    <t>THP1</t>
  </si>
  <si>
    <t>H10</t>
  </si>
  <si>
    <t>Su-014813</t>
  </si>
  <si>
    <t>P08</t>
  </si>
  <si>
    <t>GDC-834</t>
  </si>
  <si>
    <t>2.5uM</t>
  </si>
  <si>
    <t>IM95</t>
  </si>
  <si>
    <t>C02</t>
  </si>
  <si>
    <t>nelfinavir</t>
  </si>
  <si>
    <t>REP.A013</t>
  </si>
  <si>
    <t>I20</t>
  </si>
  <si>
    <t>PK-11195</t>
  </si>
  <si>
    <t>P24</t>
  </si>
  <si>
    <t>cinaciguat</t>
  </si>
  <si>
    <t>O12</t>
  </si>
  <si>
    <t>raloxifene</t>
  </si>
  <si>
    <t>0.12uM</t>
  </si>
  <si>
    <t>milnacipran</t>
  </si>
  <si>
    <t>MOAR010</t>
  </si>
  <si>
    <t>HCC95</t>
  </si>
  <si>
    <t>B11</t>
  </si>
  <si>
    <t>diazepam</t>
  </si>
  <si>
    <t>A24</t>
  </si>
  <si>
    <t>colchicine</t>
  </si>
  <si>
    <t>E24</t>
  </si>
  <si>
    <t>roscovitine</t>
  </si>
  <si>
    <t>REP.B024</t>
  </si>
  <si>
    <t>OVK18</t>
  </si>
  <si>
    <t>L23</t>
  </si>
  <si>
    <t>azathioprine</t>
  </si>
  <si>
    <t>N15</t>
  </si>
  <si>
    <t>GW-5074</t>
  </si>
  <si>
    <t>M16</t>
  </si>
  <si>
    <t>myricitrin</t>
  </si>
  <si>
    <t>K01</t>
  </si>
  <si>
    <t>CFM-2</t>
  </si>
  <si>
    <t>F14</t>
  </si>
  <si>
    <t>lorglumide</t>
  </si>
  <si>
    <t>J23</t>
  </si>
  <si>
    <t>NVP-DPP728</t>
  </si>
  <si>
    <t>HEC108</t>
  </si>
  <si>
    <t>K02</t>
  </si>
  <si>
    <t>A08</t>
  </si>
  <si>
    <t>A21</t>
  </si>
  <si>
    <t>flutamide</t>
  </si>
  <si>
    <t>I19</t>
  </si>
  <si>
    <t>indoramin</t>
  </si>
  <si>
    <t>M13</t>
  </si>
  <si>
    <t>cholic-acid</t>
  </si>
  <si>
    <t>K22</t>
  </si>
  <si>
    <t>famprofazone</t>
  </si>
  <si>
    <t>REP.B016</t>
  </si>
  <si>
    <t>ilomastat</t>
  </si>
  <si>
    <t>BRD-K40389799</t>
  </si>
  <si>
    <t>B08</t>
  </si>
  <si>
    <t>GW-842166</t>
  </si>
  <si>
    <t>D24</t>
  </si>
  <si>
    <t>imatinib</t>
  </si>
  <si>
    <t>C04</t>
  </si>
  <si>
    <t>brivanib</t>
  </si>
  <si>
    <t>M11</t>
  </si>
  <si>
    <t>marbofloxacin</t>
  </si>
  <si>
    <t>REP.B013</t>
  </si>
  <si>
    <t>estrone</t>
  </si>
  <si>
    <t>T47D</t>
  </si>
  <si>
    <t>H09</t>
  </si>
  <si>
    <t>DCPIB</t>
  </si>
  <si>
    <t>C01</t>
  </si>
  <si>
    <t>bepotastine</t>
  </si>
  <si>
    <t>HEC151</t>
  </si>
  <si>
    <t>F21</t>
  </si>
  <si>
    <t>alectinib</t>
  </si>
  <si>
    <t>L18</t>
  </si>
  <si>
    <t>YM-298198</t>
  </si>
  <si>
    <t>F03</t>
  </si>
  <si>
    <t>LY-294002</t>
  </si>
  <si>
    <t>NCIH2110</t>
  </si>
  <si>
    <t>D17</t>
  </si>
  <si>
    <t>oncrasin-1</t>
  </si>
  <si>
    <t>B23</t>
  </si>
  <si>
    <t>alvocidib</t>
  </si>
  <si>
    <t>J22</t>
  </si>
  <si>
    <t>O13</t>
  </si>
  <si>
    <t>A23</t>
  </si>
  <si>
    <t>nutlin-3</t>
  </si>
  <si>
    <t>LJP008</t>
  </si>
  <si>
    <t>YAPC</t>
  </si>
  <si>
    <t>P02</t>
  </si>
  <si>
    <t>GSK-J2</t>
  </si>
  <si>
    <t>AICHI002</t>
  </si>
  <si>
    <t>MINO</t>
  </si>
  <si>
    <t>F15</t>
  </si>
  <si>
    <t>BRD-K32801988</t>
  </si>
  <si>
    <t>E12</t>
  </si>
  <si>
    <t>ciclopirox</t>
  </si>
  <si>
    <t>BRD-K82225283</t>
  </si>
  <si>
    <t>L21</t>
  </si>
  <si>
    <t>simvastatin</t>
  </si>
  <si>
    <t>REP.A011</t>
  </si>
  <si>
    <t>O21</t>
  </si>
  <si>
    <t>kakonein</t>
  </si>
  <si>
    <t>P18</t>
  </si>
  <si>
    <t>C12</t>
  </si>
  <si>
    <t>BRD-K95552726</t>
  </si>
  <si>
    <t>K06</t>
  </si>
  <si>
    <t>GSK-461364</t>
  </si>
  <si>
    <t>A15</t>
  </si>
  <si>
    <t>lurasidone</t>
  </si>
  <si>
    <t>epirizole</t>
  </si>
  <si>
    <t>H21</t>
  </si>
  <si>
    <t>gemifloxacin</t>
  </si>
  <si>
    <t>A17</t>
  </si>
  <si>
    <t>GSK-2110183</t>
  </si>
  <si>
    <t>do</t>
  </si>
  <si>
    <t>MELHO</t>
  </si>
  <si>
    <t>M24</t>
  </si>
  <si>
    <t>MK-3207</t>
  </si>
  <si>
    <t>aliskiren</t>
  </si>
  <si>
    <t>lorgluMide</t>
  </si>
  <si>
    <t>H11</t>
  </si>
  <si>
    <t>digoxin</t>
  </si>
  <si>
    <t>N17</t>
  </si>
  <si>
    <t>REP.B017</t>
  </si>
  <si>
    <t>G12</t>
  </si>
  <si>
    <t>erythromycin</t>
  </si>
  <si>
    <t>POL001</t>
  </si>
  <si>
    <t>JupRKAT</t>
  </si>
  <si>
    <t>J10</t>
  </si>
  <si>
    <t>BRD-K55591206</t>
  </si>
  <si>
    <t>H03</t>
  </si>
  <si>
    <t>BI-2536</t>
  </si>
  <si>
    <t>G20</t>
  </si>
  <si>
    <t>BRD-K79432418</t>
  </si>
  <si>
    <t>J20</t>
  </si>
  <si>
    <t>vernakalant</t>
  </si>
  <si>
    <t>methimazole</t>
  </si>
  <si>
    <t>OCILY3</t>
  </si>
  <si>
    <t>H18</t>
  </si>
  <si>
    <t>MK-2206</t>
  </si>
  <si>
    <t>G02</t>
  </si>
  <si>
    <t>IOX2</t>
  </si>
  <si>
    <t>O24</t>
  </si>
  <si>
    <t>progesterone</t>
  </si>
  <si>
    <t>J02</t>
  </si>
  <si>
    <t>GDC-0199</t>
  </si>
  <si>
    <t>NCIH1573</t>
  </si>
  <si>
    <t>G16</t>
  </si>
  <si>
    <t>tandutinib</t>
  </si>
  <si>
    <t>C20</t>
  </si>
  <si>
    <t>MG-132</t>
  </si>
  <si>
    <t>20uM</t>
  </si>
  <si>
    <t>P23</t>
  </si>
  <si>
    <t>BRD-K97808269</t>
  </si>
  <si>
    <t>delivert</t>
  </si>
  <si>
    <t>relcovaptan</t>
  </si>
  <si>
    <t>MOAR008</t>
  </si>
  <si>
    <t>I07</t>
  </si>
  <si>
    <t>tipifarnib</t>
  </si>
  <si>
    <t>4uM</t>
  </si>
  <si>
    <t>cefepime</t>
  </si>
  <si>
    <t>N09</t>
  </si>
  <si>
    <t>chlorpyrifos</t>
  </si>
  <si>
    <t>REP.B027</t>
  </si>
  <si>
    <t>C13</t>
  </si>
  <si>
    <t>taltirelin</t>
  </si>
  <si>
    <t>bavisant</t>
  </si>
  <si>
    <t>ruxolitinib</t>
  </si>
  <si>
    <t>MOAR009</t>
  </si>
  <si>
    <t>BC3C</t>
  </si>
  <si>
    <t>E22</t>
  </si>
  <si>
    <t>centpropazine</t>
  </si>
  <si>
    <t>G22</t>
  </si>
  <si>
    <t>milacemide</t>
  </si>
  <si>
    <t>G23</t>
  </si>
  <si>
    <t>ulipristal</t>
  </si>
  <si>
    <t>PBIOA022</t>
  </si>
  <si>
    <t>K08</t>
  </si>
  <si>
    <t>O23</t>
  </si>
  <si>
    <t>PI-103</t>
  </si>
  <si>
    <t>MupC.CP008</t>
  </si>
  <si>
    <t>I14</t>
  </si>
  <si>
    <t>AZD-3514</t>
  </si>
  <si>
    <t>P12</t>
  </si>
  <si>
    <t>lersivirine</t>
  </si>
  <si>
    <t>E08</t>
  </si>
  <si>
    <t>preladenant</t>
  </si>
  <si>
    <t>LJP009</t>
  </si>
  <si>
    <t>XMD-892</t>
  </si>
  <si>
    <t>F05</t>
  </si>
  <si>
    <t>riodipine</t>
  </si>
  <si>
    <t>D03</t>
  </si>
  <si>
    <t>BRD-K37846922</t>
  </si>
  <si>
    <t>0.025uM</t>
  </si>
  <si>
    <t>C07</t>
  </si>
  <si>
    <t>OPC-21268</t>
  </si>
  <si>
    <t>REP.B004</t>
  </si>
  <si>
    <t>D20</t>
  </si>
  <si>
    <t>fostamatinib</t>
  </si>
  <si>
    <t>E13</t>
  </si>
  <si>
    <t>indacaterol</t>
  </si>
  <si>
    <t>MOAR004</t>
  </si>
  <si>
    <t>F23</t>
  </si>
  <si>
    <t>enprofylline</t>
  </si>
  <si>
    <t>F06</t>
  </si>
  <si>
    <t>tozasertib</t>
  </si>
  <si>
    <t>M01</t>
  </si>
  <si>
    <t>ZK-200775</t>
  </si>
  <si>
    <t>D15</t>
  </si>
  <si>
    <t>REP.A023</t>
  </si>
  <si>
    <t>VT-464</t>
  </si>
  <si>
    <t>atipamezole</t>
  </si>
  <si>
    <t>ZM-447439</t>
  </si>
  <si>
    <t>cariprazine</t>
  </si>
  <si>
    <t>F08</t>
  </si>
  <si>
    <t>sitagliptin</t>
  </si>
  <si>
    <t>DOSVAL003</t>
  </si>
  <si>
    <t>HCC515</t>
  </si>
  <si>
    <t>L11</t>
  </si>
  <si>
    <t>BRD-K68774060</t>
  </si>
  <si>
    <t>N20</t>
  </si>
  <si>
    <t>defactinib</t>
  </si>
  <si>
    <t>P11</t>
  </si>
  <si>
    <t>AZD-7762</t>
  </si>
  <si>
    <t>indiplon</t>
  </si>
  <si>
    <t>P16</t>
  </si>
  <si>
    <t>tolnaftate</t>
  </si>
  <si>
    <t>REP.A008</t>
  </si>
  <si>
    <t>mefloquine</t>
  </si>
  <si>
    <t>LJP007</t>
  </si>
  <si>
    <t>P21</t>
  </si>
  <si>
    <t>NVP-BGJ398</t>
  </si>
  <si>
    <t>AGI-5198</t>
  </si>
  <si>
    <t>NNC-63-0532</t>
  </si>
  <si>
    <t>CJM</t>
  </si>
  <si>
    <t>C18</t>
  </si>
  <si>
    <t>thalidomide</t>
  </si>
  <si>
    <t>doxazosin</t>
  </si>
  <si>
    <t>GP2D</t>
  </si>
  <si>
    <t>dabrafenib</t>
  </si>
  <si>
    <t>C16</t>
  </si>
  <si>
    <t>REP.A019</t>
  </si>
  <si>
    <t>D09</t>
  </si>
  <si>
    <t>H19</t>
  </si>
  <si>
    <t>maxacalcitol</t>
  </si>
  <si>
    <t>N12</t>
  </si>
  <si>
    <t>lonidamine</t>
  </si>
  <si>
    <t>K21</t>
  </si>
  <si>
    <t>anguidine</t>
  </si>
  <si>
    <t>F09</t>
  </si>
  <si>
    <t>lomerizine</t>
  </si>
  <si>
    <t>torin-1</t>
  </si>
  <si>
    <t>L12</t>
  </si>
  <si>
    <t>donepezil</t>
  </si>
  <si>
    <t>M05</t>
  </si>
  <si>
    <t>oxybenzone</t>
  </si>
  <si>
    <t>REP.B011</t>
  </si>
  <si>
    <t>D22</t>
  </si>
  <si>
    <t>LY-2334737</t>
  </si>
  <si>
    <t>I04</t>
  </si>
  <si>
    <t>pazopanib</t>
  </si>
  <si>
    <t>L03</t>
  </si>
  <si>
    <t>AZD-1480</t>
  </si>
  <si>
    <t>B20</t>
  </si>
  <si>
    <t>cabozantinib</t>
  </si>
  <si>
    <t>I21</t>
  </si>
  <si>
    <t>ponatinib</t>
  </si>
  <si>
    <t>C06</t>
  </si>
  <si>
    <t>AG-14361</t>
  </si>
  <si>
    <t>D04</t>
  </si>
  <si>
    <t>alrestatin</t>
  </si>
  <si>
    <t>carbenoxolone</t>
  </si>
  <si>
    <t>A14</t>
  </si>
  <si>
    <t>RITA</t>
  </si>
  <si>
    <t>H17</t>
  </si>
  <si>
    <t>rimonabant</t>
  </si>
  <si>
    <t>MOAR006</t>
  </si>
  <si>
    <t>F22</t>
  </si>
  <si>
    <t>BRD-K30064966</t>
  </si>
  <si>
    <t>NBQX</t>
  </si>
  <si>
    <t>REP.B003</t>
  </si>
  <si>
    <t>HT29</t>
  </si>
  <si>
    <t>C10</t>
  </si>
  <si>
    <t>pemirolast</t>
  </si>
  <si>
    <t>MOAR012</t>
  </si>
  <si>
    <t>SKES1</t>
  </si>
  <si>
    <t>Ro-20-1724</t>
  </si>
  <si>
    <t>G10</t>
  </si>
  <si>
    <t>MI-2</t>
  </si>
  <si>
    <t>down</t>
  </si>
  <si>
    <t>O19</t>
  </si>
  <si>
    <t>sildenafil</t>
  </si>
  <si>
    <t>E05</t>
  </si>
  <si>
    <t>RS-504393</t>
  </si>
  <si>
    <t>PBIOA017</t>
  </si>
  <si>
    <t>HEPG2</t>
  </si>
  <si>
    <t>E20</t>
  </si>
  <si>
    <t>BRD-K78472431</t>
  </si>
  <si>
    <t>vandetanib</t>
  </si>
  <si>
    <t>J09</t>
  </si>
  <si>
    <t>paraxanthine</t>
  </si>
  <si>
    <t>AVL-292</t>
  </si>
  <si>
    <t>REP.A022</t>
  </si>
  <si>
    <t>F20</t>
  </si>
  <si>
    <t>aripiprazole</t>
  </si>
  <si>
    <t>I09</t>
  </si>
  <si>
    <t>amiloride</t>
  </si>
  <si>
    <t>L06</t>
  </si>
  <si>
    <t>SC-560</t>
  </si>
  <si>
    <t>tirofiban</t>
  </si>
  <si>
    <t>M12</t>
  </si>
  <si>
    <t>NVP-TAE684</t>
  </si>
  <si>
    <t>GMB001</t>
  </si>
  <si>
    <t>WAY-362450</t>
  </si>
  <si>
    <t>M07</t>
  </si>
  <si>
    <t>SR-33805</t>
  </si>
  <si>
    <t>K14</t>
  </si>
  <si>
    <t>methiopril</t>
  </si>
  <si>
    <t>K17</t>
  </si>
  <si>
    <t>sulfasalazine</t>
  </si>
  <si>
    <t>trifluoperazine</t>
  </si>
  <si>
    <t>1.25uM</t>
  </si>
  <si>
    <t>E01</t>
  </si>
  <si>
    <t>carbimazole</t>
  </si>
  <si>
    <t>rucaparib</t>
  </si>
  <si>
    <t>E04</t>
  </si>
  <si>
    <t>imipramine</t>
  </si>
  <si>
    <t>P13</t>
  </si>
  <si>
    <t>KI-20227</t>
  </si>
  <si>
    <t>DOSVAL005</t>
  </si>
  <si>
    <t>BRD-K39143839</t>
  </si>
  <si>
    <t>L16</t>
  </si>
  <si>
    <t>rucinol</t>
  </si>
  <si>
    <t>JHH7</t>
  </si>
  <si>
    <t>G21</t>
  </si>
  <si>
    <t>chelidonine</t>
  </si>
  <si>
    <t>0.05uM</t>
  </si>
  <si>
    <t>O17</t>
  </si>
  <si>
    <t>ketoprofen</t>
  </si>
  <si>
    <t>sotrastaurin</t>
  </si>
  <si>
    <t>A204</t>
  </si>
  <si>
    <t>B17</t>
  </si>
  <si>
    <t>adaptavir</t>
  </si>
  <si>
    <t>LRS001</t>
  </si>
  <si>
    <t>PHH.MGH</t>
  </si>
  <si>
    <t>MOAR002</t>
  </si>
  <si>
    <t>B09</t>
  </si>
  <si>
    <t>tolvaptan</t>
  </si>
  <si>
    <t>PBIOA014</t>
  </si>
  <si>
    <t>H02</t>
  </si>
  <si>
    <t>AZD-7545</t>
  </si>
  <si>
    <t>E18</t>
  </si>
  <si>
    <t>G09</t>
  </si>
  <si>
    <t>felodipine</t>
  </si>
  <si>
    <t>N23</t>
  </si>
  <si>
    <t>fenticonazole</t>
  </si>
  <si>
    <t>G06</t>
  </si>
  <si>
    <t>axitinib</t>
  </si>
  <si>
    <t>A16</t>
  </si>
  <si>
    <t>lorazepam</t>
  </si>
  <si>
    <t>CVD001</t>
  </si>
  <si>
    <t>HupH7</t>
  </si>
  <si>
    <t>G11</t>
  </si>
  <si>
    <t>BRD-K60932973</t>
  </si>
  <si>
    <t>N13</t>
  </si>
  <si>
    <t>AZD-9291</t>
  </si>
  <si>
    <t>L22</t>
  </si>
  <si>
    <t>WZ-4002</t>
  </si>
  <si>
    <t>A549</t>
  </si>
  <si>
    <t>D-serine</t>
  </si>
  <si>
    <t>HELA</t>
  </si>
  <si>
    <t>cyclosporin-a</t>
  </si>
  <si>
    <t>Quality</t>
  </si>
  <si>
    <t>Study inf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25"/>
  <sheetViews>
    <sheetView tabSelected="1" topLeftCell="A184" workbookViewId="0">
      <selection activeCell="B1" sqref="B1:K225"/>
    </sheetView>
  </sheetViews>
  <sheetFormatPr defaultRowHeight="14.6" x14ac:dyDescent="0.4"/>
  <cols>
    <col min="1" max="1" width="7.53515625" customWidth="1"/>
    <col min="2" max="2" width="8.69140625" customWidth="1"/>
    <col min="3" max="3" width="4.53515625" customWidth="1"/>
    <col min="4" max="4" width="4.3828125" customWidth="1"/>
    <col min="5" max="5" width="10.61328125" customWidth="1"/>
    <col min="6" max="6" width="8" customWidth="1"/>
    <col min="7" max="7" width="6" customWidth="1"/>
    <col min="8" max="8" width="6.3046875" customWidth="1"/>
    <col min="9" max="9" width="5" customWidth="1"/>
    <col min="10" max="10" width="4.765625" customWidth="1"/>
    <col min="11" max="11" width="4.921875" customWidth="1"/>
  </cols>
  <sheetData>
    <row r="1" spans="1:11" x14ac:dyDescent="0.4">
      <c r="A1" s="1" t="s">
        <v>50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507</v>
      </c>
      <c r="J1" s="1" t="s">
        <v>7</v>
      </c>
      <c r="K1" s="1" t="s">
        <v>8</v>
      </c>
    </row>
    <row r="2" spans="1:11" x14ac:dyDescent="0.4">
      <c r="A2" s="1" t="s">
        <v>9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>
        <v>0.24679999999999999</v>
      </c>
      <c r="I2" s="1">
        <v>0.18686868686868599</v>
      </c>
      <c r="J2" s="1">
        <v>0.43103000000000002</v>
      </c>
      <c r="K2" s="1">
        <f t="shared" ref="K2:K65" si="0">J2*I2*H2</f>
        <v>1.98787552929292E-2</v>
      </c>
    </row>
    <row r="3" spans="1:11" x14ac:dyDescent="0.4">
      <c r="A3" s="1" t="s">
        <v>16</v>
      </c>
      <c r="B3" s="1" t="s">
        <v>10</v>
      </c>
      <c r="C3" s="1" t="s">
        <v>11</v>
      </c>
      <c r="D3" s="1" t="s">
        <v>17</v>
      </c>
      <c r="E3" s="1" t="s">
        <v>18</v>
      </c>
      <c r="F3" s="1" t="s">
        <v>19</v>
      </c>
      <c r="G3" s="1" t="s">
        <v>15</v>
      </c>
      <c r="H3" s="1">
        <v>0.21848000000000001</v>
      </c>
      <c r="I3" s="1">
        <v>0.16751269035532901</v>
      </c>
      <c r="J3" s="1">
        <v>0.5</v>
      </c>
      <c r="K3" s="1">
        <f t="shared" si="0"/>
        <v>1.829908629441614E-2</v>
      </c>
    </row>
    <row r="4" spans="1:11" x14ac:dyDescent="0.4">
      <c r="A4" s="1" t="s">
        <v>9</v>
      </c>
      <c r="B4" s="1" t="s">
        <v>10</v>
      </c>
      <c r="C4" s="1" t="s">
        <v>11</v>
      </c>
      <c r="D4" s="1" t="s">
        <v>20</v>
      </c>
      <c r="E4" s="1" t="s">
        <v>21</v>
      </c>
      <c r="F4" s="1" t="s">
        <v>22</v>
      </c>
      <c r="G4" s="1" t="s">
        <v>15</v>
      </c>
      <c r="H4" s="1">
        <v>0.2094</v>
      </c>
      <c r="I4" s="1">
        <v>0.180851063829787</v>
      </c>
      <c r="J4" s="1">
        <v>0.42857000000000001</v>
      </c>
      <c r="K4" s="1">
        <f t="shared" si="0"/>
        <v>1.6230037085106362E-2</v>
      </c>
    </row>
    <row r="5" spans="1:11" x14ac:dyDescent="0.4">
      <c r="A5" s="1" t="s">
        <v>9</v>
      </c>
      <c r="B5" s="1" t="s">
        <v>10</v>
      </c>
      <c r="C5" s="1" t="s">
        <v>11</v>
      </c>
      <c r="D5" s="1" t="s">
        <v>23</v>
      </c>
      <c r="E5" s="1" t="s">
        <v>24</v>
      </c>
      <c r="F5" s="1" t="s">
        <v>19</v>
      </c>
      <c r="G5" s="1" t="s">
        <v>15</v>
      </c>
      <c r="H5" s="1">
        <v>0.20588000000000001</v>
      </c>
      <c r="I5" s="1">
        <v>0.16161616161616099</v>
      </c>
      <c r="J5" s="1">
        <v>0.46938000000000002</v>
      </c>
      <c r="K5" s="1">
        <f t="shared" si="0"/>
        <v>1.5617932024242364E-2</v>
      </c>
    </row>
    <row r="6" spans="1:11" x14ac:dyDescent="0.4">
      <c r="A6" s="1" t="s">
        <v>25</v>
      </c>
      <c r="B6" s="1" t="s">
        <v>26</v>
      </c>
      <c r="C6" s="1" t="s">
        <v>11</v>
      </c>
      <c r="D6" s="1" t="s">
        <v>27</v>
      </c>
      <c r="E6" s="1" t="s">
        <v>28</v>
      </c>
      <c r="F6" s="1" t="s">
        <v>29</v>
      </c>
      <c r="G6" s="1" t="s">
        <v>15</v>
      </c>
      <c r="H6" s="1">
        <v>0.20175000000000001</v>
      </c>
      <c r="I6" s="1">
        <v>0.14285714285714199</v>
      </c>
      <c r="J6" s="1">
        <v>0.52173000000000003</v>
      </c>
      <c r="K6" s="1">
        <f t="shared" si="0"/>
        <v>1.5037003928571338E-2</v>
      </c>
    </row>
    <row r="7" spans="1:11" x14ac:dyDescent="0.4">
      <c r="A7" s="1" t="s">
        <v>25</v>
      </c>
      <c r="B7" s="1" t="s">
        <v>26</v>
      </c>
      <c r="C7" s="1" t="s">
        <v>11</v>
      </c>
      <c r="D7" s="1" t="s">
        <v>30</v>
      </c>
      <c r="E7" s="1" t="s">
        <v>31</v>
      </c>
      <c r="F7" s="1" t="s">
        <v>29</v>
      </c>
      <c r="G7" s="1" t="s">
        <v>15</v>
      </c>
      <c r="H7" s="1">
        <v>0.18067</v>
      </c>
      <c r="I7" s="1">
        <v>0.141463414634146</v>
      </c>
      <c r="J7" s="1">
        <v>0.58138999999999996</v>
      </c>
      <c r="K7" s="1">
        <f t="shared" si="0"/>
        <v>1.4859279061951183E-2</v>
      </c>
    </row>
    <row r="8" spans="1:11" x14ac:dyDescent="0.4">
      <c r="A8" s="1" t="s">
        <v>9</v>
      </c>
      <c r="B8" s="1" t="s">
        <v>10</v>
      </c>
      <c r="C8" s="1" t="s">
        <v>11</v>
      </c>
      <c r="D8" s="1" t="s">
        <v>32</v>
      </c>
      <c r="E8" s="1" t="s">
        <v>24</v>
      </c>
      <c r="F8" s="1" t="s">
        <v>33</v>
      </c>
      <c r="G8" s="1" t="s">
        <v>15</v>
      </c>
      <c r="H8" s="1">
        <v>0.21701999999999999</v>
      </c>
      <c r="I8" s="1">
        <v>0.15306122448979501</v>
      </c>
      <c r="J8" s="1">
        <v>0.43136999999999998</v>
      </c>
      <c r="K8" s="1">
        <f t="shared" si="0"/>
        <v>1.4328966948979505E-2</v>
      </c>
    </row>
    <row r="9" spans="1:11" x14ac:dyDescent="0.4">
      <c r="A9" s="1" t="s">
        <v>34</v>
      </c>
      <c r="B9" s="1" t="s">
        <v>35</v>
      </c>
      <c r="C9" s="1" t="s">
        <v>11</v>
      </c>
      <c r="D9" s="1" t="s">
        <v>36</v>
      </c>
      <c r="E9" s="1" t="s">
        <v>37</v>
      </c>
      <c r="F9" s="1" t="s">
        <v>29</v>
      </c>
      <c r="G9" s="1" t="s">
        <v>15</v>
      </c>
      <c r="H9" s="1">
        <v>0.18565000000000001</v>
      </c>
      <c r="I9" s="1">
        <v>0.13235294117647001</v>
      </c>
      <c r="J9" s="1">
        <v>0.5</v>
      </c>
      <c r="K9" s="1">
        <f t="shared" si="0"/>
        <v>1.228566176470583E-2</v>
      </c>
    </row>
    <row r="10" spans="1:11" x14ac:dyDescent="0.4">
      <c r="A10" s="1" t="s">
        <v>38</v>
      </c>
      <c r="B10" s="1" t="s">
        <v>26</v>
      </c>
      <c r="C10" s="1" t="s">
        <v>11</v>
      </c>
      <c r="D10" s="1" t="s">
        <v>39</v>
      </c>
      <c r="E10" s="1" t="s">
        <v>40</v>
      </c>
      <c r="F10" s="1" t="s">
        <v>41</v>
      </c>
      <c r="G10" s="1" t="s">
        <v>15</v>
      </c>
      <c r="H10" s="1">
        <v>0.20085</v>
      </c>
      <c r="I10" s="1">
        <v>0.15577889447236101</v>
      </c>
      <c r="J10" s="1">
        <v>0.38296999999999998</v>
      </c>
      <c r="K10" s="1">
        <f t="shared" si="0"/>
        <v>1.1982438489949686E-2</v>
      </c>
    </row>
    <row r="11" spans="1:11" x14ac:dyDescent="0.4">
      <c r="A11" s="1" t="s">
        <v>42</v>
      </c>
      <c r="B11" s="1" t="s">
        <v>26</v>
      </c>
      <c r="C11" s="1" t="s">
        <v>11</v>
      </c>
      <c r="D11" s="1" t="s">
        <v>43</v>
      </c>
      <c r="E11" s="1" t="s">
        <v>44</v>
      </c>
      <c r="F11" s="1" t="s">
        <v>33</v>
      </c>
      <c r="G11" s="1" t="s">
        <v>15</v>
      </c>
      <c r="H11" s="1">
        <v>0.16100999999999999</v>
      </c>
      <c r="I11" s="1">
        <v>0.13592233009708701</v>
      </c>
      <c r="J11" s="1">
        <v>0.47367999999999999</v>
      </c>
      <c r="K11" s="1">
        <f t="shared" si="0"/>
        <v>1.0366417817475698E-2</v>
      </c>
    </row>
    <row r="12" spans="1:11" x14ac:dyDescent="0.4">
      <c r="A12" s="1" t="s">
        <v>9</v>
      </c>
      <c r="B12" s="1" t="s">
        <v>10</v>
      </c>
      <c r="C12" s="1" t="s">
        <v>11</v>
      </c>
      <c r="D12" s="1" t="s">
        <v>45</v>
      </c>
      <c r="E12" s="1" t="s">
        <v>46</v>
      </c>
      <c r="F12" s="1" t="s">
        <v>47</v>
      </c>
      <c r="G12" s="1" t="s">
        <v>15</v>
      </c>
      <c r="H12" s="1">
        <v>0.15226000000000001</v>
      </c>
      <c r="I12" s="1">
        <v>0.117924528301886</v>
      </c>
      <c r="J12" s="1">
        <v>0.56755999999999995</v>
      </c>
      <c r="K12" s="1">
        <f t="shared" si="0"/>
        <v>1.0190646886792384E-2</v>
      </c>
    </row>
    <row r="13" spans="1:11" x14ac:dyDescent="0.4">
      <c r="A13" s="1" t="s">
        <v>25</v>
      </c>
      <c r="B13" s="1" t="s">
        <v>26</v>
      </c>
      <c r="C13" s="1" t="s">
        <v>11</v>
      </c>
      <c r="D13" s="1" t="s">
        <v>48</v>
      </c>
      <c r="E13" s="1" t="s">
        <v>49</v>
      </c>
      <c r="F13" s="1" t="s">
        <v>50</v>
      </c>
      <c r="G13" s="1" t="s">
        <v>15</v>
      </c>
      <c r="H13" s="1">
        <v>0.16017000000000001</v>
      </c>
      <c r="I13" s="1">
        <v>0.10344827586206801</v>
      </c>
      <c r="J13" s="1">
        <v>0.59458999999999995</v>
      </c>
      <c r="K13" s="1">
        <f t="shared" si="0"/>
        <v>9.8519462379309426E-3</v>
      </c>
    </row>
    <row r="14" spans="1:11" x14ac:dyDescent="0.4">
      <c r="A14" s="1" t="s">
        <v>51</v>
      </c>
      <c r="B14" s="1" t="s">
        <v>52</v>
      </c>
      <c r="C14" s="1" t="s">
        <v>11</v>
      </c>
      <c r="D14" s="1" t="s">
        <v>53</v>
      </c>
      <c r="E14" s="1" t="s">
        <v>54</v>
      </c>
      <c r="F14" s="1" t="s">
        <v>55</v>
      </c>
      <c r="G14" s="1" t="s">
        <v>15</v>
      </c>
      <c r="H14" s="1">
        <v>0.17391000000000001</v>
      </c>
      <c r="I14" s="1">
        <v>0.12626262626262599</v>
      </c>
      <c r="J14" s="1">
        <v>0.42499999999999999</v>
      </c>
      <c r="K14" s="1">
        <f t="shared" si="0"/>
        <v>9.3322916666666467E-3</v>
      </c>
    </row>
    <row r="15" spans="1:11" x14ac:dyDescent="0.4">
      <c r="A15" s="1" t="s">
        <v>56</v>
      </c>
      <c r="B15" s="1" t="s">
        <v>26</v>
      </c>
      <c r="C15" s="1" t="s">
        <v>11</v>
      </c>
      <c r="D15" s="1" t="s">
        <v>57</v>
      </c>
      <c r="E15" s="1" t="s">
        <v>58</v>
      </c>
      <c r="F15" s="1" t="s">
        <v>22</v>
      </c>
      <c r="G15" s="1" t="s">
        <v>15</v>
      </c>
      <c r="H15" s="1">
        <v>0.15126000000000001</v>
      </c>
      <c r="I15" s="1">
        <v>0.115577889447236</v>
      </c>
      <c r="J15" s="1">
        <v>0.52776999999999996</v>
      </c>
      <c r="K15" s="1">
        <f t="shared" si="0"/>
        <v>9.2266395708542562E-3</v>
      </c>
    </row>
    <row r="16" spans="1:11" x14ac:dyDescent="0.4">
      <c r="A16" s="1" t="s">
        <v>25</v>
      </c>
      <c r="B16" s="1" t="s">
        <v>26</v>
      </c>
      <c r="C16" s="1" t="s">
        <v>11</v>
      </c>
      <c r="D16" s="1" t="s">
        <v>59</v>
      </c>
      <c r="E16" s="1" t="s">
        <v>60</v>
      </c>
      <c r="F16" s="1" t="s">
        <v>50</v>
      </c>
      <c r="G16" s="1" t="s">
        <v>15</v>
      </c>
      <c r="H16" s="1">
        <v>0.17105000000000001</v>
      </c>
      <c r="I16" s="1">
        <v>0.10362694300518099</v>
      </c>
      <c r="J16" s="1">
        <v>0.51282000000000005</v>
      </c>
      <c r="K16" s="1">
        <f t="shared" si="0"/>
        <v>9.0899337823833904E-3</v>
      </c>
    </row>
    <row r="17" spans="1:11" x14ac:dyDescent="0.4">
      <c r="A17" s="1" t="s">
        <v>9</v>
      </c>
      <c r="B17" s="1" t="s">
        <v>10</v>
      </c>
      <c r="C17" s="1" t="s">
        <v>11</v>
      </c>
      <c r="D17" s="1" t="s">
        <v>61</v>
      </c>
      <c r="E17" s="1" t="s">
        <v>62</v>
      </c>
      <c r="F17" s="1" t="s">
        <v>22</v>
      </c>
      <c r="G17" s="1" t="s">
        <v>15</v>
      </c>
      <c r="H17" s="1">
        <v>0.17826</v>
      </c>
      <c r="I17" s="1">
        <v>0.138461538461538</v>
      </c>
      <c r="J17" s="1">
        <v>0.36585000000000001</v>
      </c>
      <c r="K17" s="1">
        <f t="shared" si="0"/>
        <v>9.0299659846153554E-3</v>
      </c>
    </row>
    <row r="18" spans="1:11" x14ac:dyDescent="0.4">
      <c r="A18" s="1" t="s">
        <v>63</v>
      </c>
      <c r="B18" s="1" t="s">
        <v>64</v>
      </c>
      <c r="C18" s="1" t="s">
        <v>11</v>
      </c>
      <c r="D18" s="1" t="s">
        <v>65</v>
      </c>
      <c r="E18" s="1" t="s">
        <v>66</v>
      </c>
      <c r="F18" s="1" t="s">
        <v>50</v>
      </c>
      <c r="G18" s="1" t="s">
        <v>15</v>
      </c>
      <c r="H18" s="1">
        <v>0.16100999999999999</v>
      </c>
      <c r="I18" s="1">
        <v>0.11111111111111099</v>
      </c>
      <c r="J18" s="1">
        <v>0.5</v>
      </c>
      <c r="K18" s="1">
        <f t="shared" si="0"/>
        <v>8.9449999999999894E-3</v>
      </c>
    </row>
    <row r="19" spans="1:11" x14ac:dyDescent="0.4">
      <c r="A19" s="1" t="s">
        <v>67</v>
      </c>
      <c r="B19" s="1" t="s">
        <v>26</v>
      </c>
      <c r="C19" s="1" t="s">
        <v>11</v>
      </c>
      <c r="D19" s="1" t="s">
        <v>68</v>
      </c>
      <c r="E19" s="1" t="s">
        <v>69</v>
      </c>
      <c r="F19" s="1" t="s">
        <v>70</v>
      </c>
      <c r="G19" s="1" t="s">
        <v>15</v>
      </c>
      <c r="H19" s="1">
        <v>0.16033</v>
      </c>
      <c r="I19" s="1">
        <v>0.108374384236453</v>
      </c>
      <c r="J19" s="1">
        <v>0.5</v>
      </c>
      <c r="K19" s="1">
        <f t="shared" si="0"/>
        <v>8.687832512315254E-3</v>
      </c>
    </row>
    <row r="20" spans="1:11" x14ac:dyDescent="0.4">
      <c r="A20" s="1" t="s">
        <v>71</v>
      </c>
      <c r="B20" s="1" t="s">
        <v>10</v>
      </c>
      <c r="C20" s="1" t="s">
        <v>11</v>
      </c>
      <c r="D20" s="1" t="s">
        <v>72</v>
      </c>
      <c r="E20" s="1" t="s">
        <v>73</v>
      </c>
      <c r="F20" s="1" t="s">
        <v>41</v>
      </c>
      <c r="G20" s="1" t="s">
        <v>15</v>
      </c>
      <c r="H20" s="1">
        <v>0.16666</v>
      </c>
      <c r="I20" s="1">
        <v>9.9009900990099001E-2</v>
      </c>
      <c r="J20" s="1">
        <v>0.52500000000000002</v>
      </c>
      <c r="K20" s="1">
        <f t="shared" si="0"/>
        <v>8.6630198019801985E-3</v>
      </c>
    </row>
    <row r="21" spans="1:11" x14ac:dyDescent="0.4">
      <c r="A21" s="1" t="s">
        <v>74</v>
      </c>
      <c r="B21" s="1" t="s">
        <v>75</v>
      </c>
      <c r="C21" s="1" t="s">
        <v>11</v>
      </c>
      <c r="D21" s="1" t="s">
        <v>76</v>
      </c>
      <c r="E21" s="1" t="s">
        <v>77</v>
      </c>
      <c r="F21" s="1" t="s">
        <v>70</v>
      </c>
      <c r="G21" s="1" t="s">
        <v>15</v>
      </c>
      <c r="H21" s="1">
        <v>0.17154</v>
      </c>
      <c r="I21" s="1">
        <v>0.123762376237623</v>
      </c>
      <c r="J21" s="1">
        <v>0.39023999999999998</v>
      </c>
      <c r="K21" s="1">
        <f t="shared" si="0"/>
        <v>8.284872475247472E-3</v>
      </c>
    </row>
    <row r="22" spans="1:11" x14ac:dyDescent="0.4">
      <c r="A22" s="1" t="s">
        <v>78</v>
      </c>
      <c r="B22" s="1" t="s">
        <v>79</v>
      </c>
      <c r="C22" s="1" t="s">
        <v>11</v>
      </c>
      <c r="D22" s="1" t="s">
        <v>80</v>
      </c>
      <c r="E22" s="1" t="s">
        <v>81</v>
      </c>
      <c r="F22" s="1" t="s">
        <v>82</v>
      </c>
      <c r="G22" s="1" t="s">
        <v>15</v>
      </c>
      <c r="H22" s="1">
        <v>0.15545999999999999</v>
      </c>
      <c r="I22" s="1">
        <v>0.101449275362318</v>
      </c>
      <c r="J22" s="1">
        <v>0.48648000000000002</v>
      </c>
      <c r="K22" s="1">
        <f t="shared" si="0"/>
        <v>7.672424139130371E-3</v>
      </c>
    </row>
    <row r="23" spans="1:11" x14ac:dyDescent="0.4">
      <c r="A23" s="1" t="s">
        <v>25</v>
      </c>
      <c r="B23" s="1" t="s">
        <v>26</v>
      </c>
      <c r="C23" s="1" t="s">
        <v>11</v>
      </c>
      <c r="D23" s="1" t="s">
        <v>83</v>
      </c>
      <c r="E23" s="1" t="s">
        <v>84</v>
      </c>
      <c r="F23" s="1" t="s">
        <v>29</v>
      </c>
      <c r="G23" s="1" t="s">
        <v>15</v>
      </c>
      <c r="H23" s="1">
        <v>0.13303999999999999</v>
      </c>
      <c r="I23" s="1">
        <v>0.107317073170731</v>
      </c>
      <c r="J23" s="1">
        <v>0.51612000000000002</v>
      </c>
      <c r="K23" s="1">
        <f t="shared" si="0"/>
        <v>7.3688844175609268E-3</v>
      </c>
    </row>
    <row r="24" spans="1:11" x14ac:dyDescent="0.4">
      <c r="A24" s="1" t="s">
        <v>85</v>
      </c>
      <c r="B24" s="1" t="s">
        <v>86</v>
      </c>
      <c r="C24" s="1" t="s">
        <v>11</v>
      </c>
      <c r="D24" s="1" t="s">
        <v>87</v>
      </c>
      <c r="E24" s="1" t="s">
        <v>88</v>
      </c>
      <c r="F24" s="1" t="s">
        <v>82</v>
      </c>
      <c r="G24" s="1" t="s">
        <v>15</v>
      </c>
      <c r="H24" s="1">
        <v>0.14344999999999999</v>
      </c>
      <c r="I24" s="1">
        <v>0.10849056603773501</v>
      </c>
      <c r="J24" s="1">
        <v>0.47058</v>
      </c>
      <c r="K24" s="1">
        <f t="shared" si="0"/>
        <v>7.3236232216980562E-3</v>
      </c>
    </row>
    <row r="25" spans="1:11" x14ac:dyDescent="0.4">
      <c r="A25" s="1" t="s">
        <v>89</v>
      </c>
      <c r="B25" s="1" t="s">
        <v>90</v>
      </c>
      <c r="C25" s="1" t="s">
        <v>11</v>
      </c>
      <c r="D25" s="1" t="s">
        <v>91</v>
      </c>
      <c r="E25" s="1" t="s">
        <v>92</v>
      </c>
      <c r="F25" s="1" t="s">
        <v>50</v>
      </c>
      <c r="G25" s="1" t="s">
        <v>15</v>
      </c>
      <c r="H25" s="1">
        <v>0.16017000000000001</v>
      </c>
      <c r="I25" s="1">
        <v>0.118556701030927</v>
      </c>
      <c r="J25" s="1">
        <v>0.37836999999999998</v>
      </c>
      <c r="K25" s="1">
        <f t="shared" si="0"/>
        <v>7.1849537458762384E-3</v>
      </c>
    </row>
    <row r="26" spans="1:11" x14ac:dyDescent="0.4">
      <c r="A26" s="1" t="s">
        <v>63</v>
      </c>
      <c r="B26" s="1" t="s">
        <v>64</v>
      </c>
      <c r="C26" s="1" t="s">
        <v>11</v>
      </c>
      <c r="D26" s="1" t="s">
        <v>93</v>
      </c>
      <c r="E26" s="1" t="s">
        <v>94</v>
      </c>
      <c r="F26" s="1" t="s">
        <v>55</v>
      </c>
      <c r="G26" s="1" t="s">
        <v>15</v>
      </c>
      <c r="H26" s="1">
        <v>0.12711</v>
      </c>
      <c r="I26" s="1">
        <v>0.110576923076923</v>
      </c>
      <c r="J26" s="1">
        <v>0.5</v>
      </c>
      <c r="K26" s="1">
        <f t="shared" si="0"/>
        <v>7.0277163461538415E-3</v>
      </c>
    </row>
    <row r="27" spans="1:11" x14ac:dyDescent="0.4">
      <c r="A27" s="1" t="s">
        <v>34</v>
      </c>
      <c r="B27" s="1" t="s">
        <v>95</v>
      </c>
      <c r="C27" s="1" t="s">
        <v>11</v>
      </c>
      <c r="D27" s="1" t="s">
        <v>96</v>
      </c>
      <c r="E27" s="1" t="s">
        <v>37</v>
      </c>
      <c r="F27" s="1" t="s">
        <v>97</v>
      </c>
      <c r="G27" s="1" t="s">
        <v>15</v>
      </c>
      <c r="H27" s="1">
        <v>0.16170000000000001</v>
      </c>
      <c r="I27" s="1">
        <v>0.109452736318407</v>
      </c>
      <c r="J27" s="1">
        <v>0.39473000000000003</v>
      </c>
      <c r="K27" s="1">
        <f t="shared" si="0"/>
        <v>6.9861318507462083E-3</v>
      </c>
    </row>
    <row r="28" spans="1:11" x14ac:dyDescent="0.4">
      <c r="A28" s="1" t="s">
        <v>71</v>
      </c>
      <c r="B28" s="1" t="s">
        <v>10</v>
      </c>
      <c r="C28" s="1" t="s">
        <v>11</v>
      </c>
      <c r="D28" s="1" t="s">
        <v>98</v>
      </c>
      <c r="E28" s="1" t="s">
        <v>99</v>
      </c>
      <c r="F28" s="1" t="s">
        <v>33</v>
      </c>
      <c r="G28" s="1" t="s">
        <v>15</v>
      </c>
      <c r="H28" s="1">
        <v>0.13558999999999999</v>
      </c>
      <c r="I28" s="1">
        <v>8.9552238805970102E-2</v>
      </c>
      <c r="J28" s="1">
        <v>0.5625</v>
      </c>
      <c r="K28" s="1">
        <f t="shared" si="0"/>
        <v>6.8300932835820855E-3</v>
      </c>
    </row>
    <row r="29" spans="1:11" x14ac:dyDescent="0.4">
      <c r="A29" s="1" t="s">
        <v>100</v>
      </c>
      <c r="B29" s="1" t="s">
        <v>52</v>
      </c>
      <c r="C29" s="1" t="s">
        <v>11</v>
      </c>
      <c r="D29" s="1" t="s">
        <v>101</v>
      </c>
      <c r="E29" s="1" t="s">
        <v>102</v>
      </c>
      <c r="F29" s="1" t="s">
        <v>70</v>
      </c>
      <c r="G29" s="1" t="s">
        <v>15</v>
      </c>
      <c r="H29" s="1">
        <v>0.14718000000000001</v>
      </c>
      <c r="I29" s="1">
        <v>9.2682926829268195E-2</v>
      </c>
      <c r="J29" s="1">
        <v>0.5</v>
      </c>
      <c r="K29" s="1">
        <f t="shared" si="0"/>
        <v>6.8205365853658464E-3</v>
      </c>
    </row>
    <row r="30" spans="1:11" x14ac:dyDescent="0.4">
      <c r="A30" s="1" t="s">
        <v>103</v>
      </c>
      <c r="B30" s="1" t="s">
        <v>26</v>
      </c>
      <c r="C30" s="1" t="s">
        <v>11</v>
      </c>
      <c r="D30" s="1" t="s">
        <v>104</v>
      </c>
      <c r="E30" s="1" t="s">
        <v>105</v>
      </c>
      <c r="F30" s="1" t="s">
        <v>33</v>
      </c>
      <c r="G30" s="1" t="s">
        <v>15</v>
      </c>
      <c r="H30" s="1">
        <v>0.13793</v>
      </c>
      <c r="I30" s="1">
        <v>8.0808080808080801E-2</v>
      </c>
      <c r="J30" s="1">
        <v>0.59375</v>
      </c>
      <c r="K30" s="1">
        <f t="shared" si="0"/>
        <v>6.6178535353535349E-3</v>
      </c>
    </row>
    <row r="31" spans="1:11" x14ac:dyDescent="0.4">
      <c r="A31" s="1" t="s">
        <v>106</v>
      </c>
      <c r="B31" s="1" t="s">
        <v>52</v>
      </c>
      <c r="C31" s="1" t="s">
        <v>11</v>
      </c>
      <c r="D31" s="1" t="s">
        <v>107</v>
      </c>
      <c r="E31" s="1" t="s">
        <v>108</v>
      </c>
      <c r="F31" s="1" t="s">
        <v>109</v>
      </c>
      <c r="G31" s="1" t="s">
        <v>15</v>
      </c>
      <c r="H31" s="1">
        <v>0.12658</v>
      </c>
      <c r="I31" s="1">
        <v>9.1346153846153799E-2</v>
      </c>
      <c r="J31" s="1">
        <v>0.56666000000000005</v>
      </c>
      <c r="K31" s="1">
        <f t="shared" si="0"/>
        <v>6.552060736538458E-3</v>
      </c>
    </row>
    <row r="32" spans="1:11" x14ac:dyDescent="0.4">
      <c r="A32" s="1" t="s">
        <v>110</v>
      </c>
      <c r="B32" s="1" t="s">
        <v>64</v>
      </c>
      <c r="C32" s="1" t="s">
        <v>11</v>
      </c>
      <c r="D32" s="1" t="s">
        <v>111</v>
      </c>
      <c r="E32" s="1" t="s">
        <v>112</v>
      </c>
      <c r="F32" s="1" t="s">
        <v>50</v>
      </c>
      <c r="G32" s="1" t="s">
        <v>15</v>
      </c>
      <c r="H32" s="1">
        <v>0.1308</v>
      </c>
      <c r="I32" s="1">
        <v>9.2682926829268195E-2</v>
      </c>
      <c r="J32" s="1">
        <v>0.51612000000000002</v>
      </c>
      <c r="K32" s="1">
        <f t="shared" si="0"/>
        <v>6.2568849951219448E-3</v>
      </c>
    </row>
    <row r="33" spans="1:11" x14ac:dyDescent="0.4">
      <c r="A33" s="1" t="s">
        <v>74</v>
      </c>
      <c r="B33" s="1" t="s">
        <v>113</v>
      </c>
      <c r="C33" s="1" t="s">
        <v>11</v>
      </c>
      <c r="D33" s="1" t="s">
        <v>114</v>
      </c>
      <c r="E33" s="1" t="s">
        <v>115</v>
      </c>
      <c r="F33" s="1" t="s">
        <v>55</v>
      </c>
      <c r="G33" s="1" t="s">
        <v>15</v>
      </c>
      <c r="H33" s="1">
        <v>0.13617000000000001</v>
      </c>
      <c r="I33" s="1">
        <v>9.18367346938775E-2</v>
      </c>
      <c r="J33" s="1">
        <v>0.5</v>
      </c>
      <c r="K33" s="1">
        <f t="shared" si="0"/>
        <v>6.2527040816326498E-3</v>
      </c>
    </row>
    <row r="34" spans="1:11" x14ac:dyDescent="0.4">
      <c r="A34" s="1" t="s">
        <v>67</v>
      </c>
      <c r="B34" s="1" t="s">
        <v>26</v>
      </c>
      <c r="C34" s="1" t="s">
        <v>11</v>
      </c>
      <c r="D34" s="1" t="s">
        <v>116</v>
      </c>
      <c r="E34" s="1" t="s">
        <v>117</v>
      </c>
      <c r="F34" s="1" t="s">
        <v>109</v>
      </c>
      <c r="G34" s="1" t="s">
        <v>15</v>
      </c>
      <c r="H34" s="1">
        <v>0.14102000000000001</v>
      </c>
      <c r="I34" s="1">
        <v>0.11111111111111099</v>
      </c>
      <c r="J34" s="1">
        <v>0.39393</v>
      </c>
      <c r="K34" s="1">
        <f t="shared" si="0"/>
        <v>6.1724453999999936E-3</v>
      </c>
    </row>
    <row r="35" spans="1:11" x14ac:dyDescent="0.4">
      <c r="A35" s="1" t="s">
        <v>118</v>
      </c>
      <c r="B35" s="1" t="s">
        <v>26</v>
      </c>
      <c r="C35" s="1" t="s">
        <v>11</v>
      </c>
      <c r="D35" s="1" t="s">
        <v>119</v>
      </c>
      <c r="E35" s="1" t="s">
        <v>120</v>
      </c>
      <c r="F35" s="1" t="s">
        <v>22</v>
      </c>
      <c r="G35" s="1" t="s">
        <v>15</v>
      </c>
      <c r="H35" s="1">
        <v>0.15811</v>
      </c>
      <c r="I35" s="1">
        <v>9.5477386934673295E-2</v>
      </c>
      <c r="J35" s="1">
        <v>0.40539999999999998</v>
      </c>
      <c r="K35" s="1">
        <f t="shared" si="0"/>
        <v>6.1198898793969796E-3</v>
      </c>
    </row>
    <row r="36" spans="1:11" x14ac:dyDescent="0.4">
      <c r="A36" s="1" t="s">
        <v>9</v>
      </c>
      <c r="B36" s="1" t="s">
        <v>26</v>
      </c>
      <c r="C36" s="1" t="s">
        <v>11</v>
      </c>
      <c r="D36" s="1" t="s">
        <v>121</v>
      </c>
      <c r="E36" s="1" t="s">
        <v>122</v>
      </c>
      <c r="F36" s="1" t="s">
        <v>41</v>
      </c>
      <c r="G36" s="1" t="s">
        <v>15</v>
      </c>
      <c r="H36" s="1">
        <v>0.15545999999999999</v>
      </c>
      <c r="I36" s="1">
        <v>0.110576923076923</v>
      </c>
      <c r="J36" s="1">
        <v>0.35135</v>
      </c>
      <c r="K36" s="1">
        <f t="shared" si="0"/>
        <v>6.0398078509615333E-3</v>
      </c>
    </row>
    <row r="37" spans="1:11" x14ac:dyDescent="0.4">
      <c r="A37" s="1" t="s">
        <v>123</v>
      </c>
      <c r="B37" s="1" t="s">
        <v>79</v>
      </c>
      <c r="C37" s="1" t="s">
        <v>11</v>
      </c>
      <c r="D37" s="1" t="s">
        <v>124</v>
      </c>
      <c r="E37" s="1" t="s">
        <v>125</v>
      </c>
      <c r="F37" s="1" t="s">
        <v>55</v>
      </c>
      <c r="G37" s="1" t="s">
        <v>15</v>
      </c>
      <c r="H37" s="1">
        <v>0.1144</v>
      </c>
      <c r="I37" s="1">
        <v>8.8669950738916203E-2</v>
      </c>
      <c r="J37" s="1">
        <v>0.59258999999999995</v>
      </c>
      <c r="K37" s="1">
        <f t="shared" si="0"/>
        <v>6.0111395467980257E-3</v>
      </c>
    </row>
    <row r="38" spans="1:11" x14ac:dyDescent="0.4">
      <c r="A38" s="1" t="s">
        <v>126</v>
      </c>
      <c r="B38" s="1" t="s">
        <v>10</v>
      </c>
      <c r="C38" s="1" t="s">
        <v>11</v>
      </c>
      <c r="D38" s="1" t="s">
        <v>127</v>
      </c>
      <c r="E38" s="1" t="s">
        <v>128</v>
      </c>
      <c r="F38" s="1" t="s">
        <v>41</v>
      </c>
      <c r="G38" s="1" t="s">
        <v>15</v>
      </c>
      <c r="H38" s="1">
        <v>0.13084000000000001</v>
      </c>
      <c r="I38" s="1">
        <v>0.115183246073298</v>
      </c>
      <c r="J38" s="1">
        <v>0.39284999999999998</v>
      </c>
      <c r="K38" s="1">
        <f t="shared" si="0"/>
        <v>5.9204757486910776E-3</v>
      </c>
    </row>
    <row r="39" spans="1:11" x14ac:dyDescent="0.4">
      <c r="A39" s="1" t="s">
        <v>9</v>
      </c>
      <c r="B39" s="1" t="s">
        <v>26</v>
      </c>
      <c r="C39" s="1" t="s">
        <v>11</v>
      </c>
      <c r="D39" s="1" t="s">
        <v>129</v>
      </c>
      <c r="E39" s="1" t="s">
        <v>130</v>
      </c>
      <c r="F39" s="1" t="s">
        <v>41</v>
      </c>
      <c r="G39" s="1" t="s">
        <v>15</v>
      </c>
      <c r="H39" s="1">
        <v>0.13733000000000001</v>
      </c>
      <c r="I39" s="1">
        <v>9.8522167487684706E-2</v>
      </c>
      <c r="J39" s="1">
        <v>0.4375</v>
      </c>
      <c r="K39" s="1">
        <f t="shared" si="0"/>
        <v>5.9193965517241364E-3</v>
      </c>
    </row>
    <row r="40" spans="1:11" x14ac:dyDescent="0.4">
      <c r="A40" s="1" t="s">
        <v>131</v>
      </c>
      <c r="B40" s="1" t="s">
        <v>26</v>
      </c>
      <c r="C40" s="1" t="s">
        <v>11</v>
      </c>
      <c r="D40" s="1" t="s">
        <v>53</v>
      </c>
      <c r="E40" s="1" t="s">
        <v>132</v>
      </c>
      <c r="F40" s="1" t="s">
        <v>55</v>
      </c>
      <c r="G40" s="1" t="s">
        <v>15</v>
      </c>
      <c r="H40" s="1">
        <v>0.13444999999999999</v>
      </c>
      <c r="I40" s="1">
        <v>9.85915492957746E-2</v>
      </c>
      <c r="J40" s="1">
        <v>0.4375</v>
      </c>
      <c r="K40" s="1">
        <f t="shared" si="0"/>
        <v>5.7993397887323907E-3</v>
      </c>
    </row>
    <row r="41" spans="1:11" x14ac:dyDescent="0.4">
      <c r="A41" s="1" t="s">
        <v>74</v>
      </c>
      <c r="B41" s="1" t="s">
        <v>133</v>
      </c>
      <c r="C41" s="1" t="s">
        <v>11</v>
      </c>
      <c r="D41" s="1" t="s">
        <v>134</v>
      </c>
      <c r="E41" s="1" t="s">
        <v>135</v>
      </c>
      <c r="F41" s="1" t="s">
        <v>70</v>
      </c>
      <c r="G41" s="1" t="s">
        <v>15</v>
      </c>
      <c r="H41" s="1">
        <v>0.1308</v>
      </c>
      <c r="I41" s="1">
        <v>9.7222222222222196E-2</v>
      </c>
      <c r="J41" s="1">
        <v>0.45161000000000001</v>
      </c>
      <c r="K41" s="1">
        <f t="shared" si="0"/>
        <v>5.7429738333333322E-3</v>
      </c>
    </row>
    <row r="42" spans="1:11" x14ac:dyDescent="0.4">
      <c r="A42" s="1" t="s">
        <v>131</v>
      </c>
      <c r="B42" s="1" t="s">
        <v>136</v>
      </c>
      <c r="C42" s="1" t="s">
        <v>11</v>
      </c>
      <c r="D42" s="1" t="s">
        <v>137</v>
      </c>
      <c r="E42" s="1" t="s">
        <v>138</v>
      </c>
      <c r="F42" s="1" t="s">
        <v>109</v>
      </c>
      <c r="G42" s="1" t="s">
        <v>15</v>
      </c>
      <c r="H42" s="1">
        <v>0.12931000000000001</v>
      </c>
      <c r="I42" s="1">
        <v>9.5000000000000001E-2</v>
      </c>
      <c r="J42" s="1">
        <v>0.46666000000000002</v>
      </c>
      <c r="K42" s="1">
        <f t="shared" si="0"/>
        <v>5.7326614370000004E-3</v>
      </c>
    </row>
    <row r="43" spans="1:11" x14ac:dyDescent="0.4">
      <c r="A43" s="1" t="s">
        <v>34</v>
      </c>
      <c r="B43" s="1" t="s">
        <v>35</v>
      </c>
      <c r="C43" s="1" t="s">
        <v>11</v>
      </c>
      <c r="D43" s="1" t="s">
        <v>139</v>
      </c>
      <c r="E43" s="1" t="s">
        <v>140</v>
      </c>
      <c r="F43" s="1" t="s">
        <v>141</v>
      </c>
      <c r="G43" s="1" t="s">
        <v>15</v>
      </c>
      <c r="H43" s="1">
        <v>0.13636000000000001</v>
      </c>
      <c r="I43" s="1">
        <v>9.9056603773584898E-2</v>
      </c>
      <c r="J43" s="1">
        <v>0.42424000000000001</v>
      </c>
      <c r="K43" s="1">
        <f t="shared" si="0"/>
        <v>5.7303617660377356E-3</v>
      </c>
    </row>
    <row r="44" spans="1:11" x14ac:dyDescent="0.4">
      <c r="A44" s="1" t="s">
        <v>74</v>
      </c>
      <c r="B44" s="1" t="s">
        <v>142</v>
      </c>
      <c r="C44" s="1" t="s">
        <v>11</v>
      </c>
      <c r="D44" s="1" t="s">
        <v>143</v>
      </c>
      <c r="E44" s="1" t="s">
        <v>144</v>
      </c>
      <c r="F44" s="1" t="s">
        <v>55</v>
      </c>
      <c r="G44" s="1" t="s">
        <v>15</v>
      </c>
      <c r="H44" s="1">
        <v>0.13675000000000001</v>
      </c>
      <c r="I44" s="1">
        <v>0.111650485436893</v>
      </c>
      <c r="J44" s="1">
        <v>0.375</v>
      </c>
      <c r="K44" s="1">
        <f t="shared" si="0"/>
        <v>5.7255764563106703E-3</v>
      </c>
    </row>
    <row r="45" spans="1:11" x14ac:dyDescent="0.4">
      <c r="A45" s="1" t="s">
        <v>145</v>
      </c>
      <c r="B45" s="1" t="s">
        <v>136</v>
      </c>
      <c r="C45" s="1" t="s">
        <v>11</v>
      </c>
      <c r="D45" s="1" t="s">
        <v>146</v>
      </c>
      <c r="E45" s="1" t="s">
        <v>147</v>
      </c>
      <c r="F45" s="1" t="s">
        <v>50</v>
      </c>
      <c r="G45" s="1" t="s">
        <v>15</v>
      </c>
      <c r="H45" s="1">
        <v>0.13247</v>
      </c>
      <c r="I45" s="1">
        <v>9.4527363184079602E-2</v>
      </c>
      <c r="J45" s="1">
        <v>0.45161000000000001</v>
      </c>
      <c r="K45" s="1">
        <f t="shared" si="0"/>
        <v>5.6550783945273631E-3</v>
      </c>
    </row>
    <row r="46" spans="1:11" x14ac:dyDescent="0.4">
      <c r="A46" s="1" t="s">
        <v>118</v>
      </c>
      <c r="B46" s="1" t="s">
        <v>26</v>
      </c>
      <c r="C46" s="1" t="s">
        <v>11</v>
      </c>
      <c r="D46" s="1" t="s">
        <v>148</v>
      </c>
      <c r="E46" s="1" t="s">
        <v>149</v>
      </c>
      <c r="F46" s="1" t="s">
        <v>19</v>
      </c>
      <c r="G46" s="1" t="s">
        <v>15</v>
      </c>
      <c r="H46" s="1">
        <v>0.12446</v>
      </c>
      <c r="I46" s="1">
        <v>9.4059405940594004E-2</v>
      </c>
      <c r="J46" s="1">
        <v>0.48275000000000001</v>
      </c>
      <c r="K46" s="1">
        <f t="shared" si="0"/>
        <v>5.6513774009900961E-3</v>
      </c>
    </row>
    <row r="47" spans="1:11" x14ac:dyDescent="0.4">
      <c r="A47" s="1" t="s">
        <v>74</v>
      </c>
      <c r="B47" s="1" t="s">
        <v>113</v>
      </c>
      <c r="C47" s="1" t="s">
        <v>11</v>
      </c>
      <c r="D47" s="1" t="s">
        <v>150</v>
      </c>
      <c r="E47" s="1" t="s">
        <v>151</v>
      </c>
      <c r="F47" s="1" t="s">
        <v>152</v>
      </c>
      <c r="G47" s="1" t="s">
        <v>15</v>
      </c>
      <c r="H47" s="1">
        <v>0.12608</v>
      </c>
      <c r="I47" s="1">
        <v>9.8522167487684706E-2</v>
      </c>
      <c r="J47" s="1">
        <v>0.44827</v>
      </c>
      <c r="K47" s="1">
        <f t="shared" si="0"/>
        <v>5.5682641970443338E-3</v>
      </c>
    </row>
    <row r="48" spans="1:11" x14ac:dyDescent="0.4">
      <c r="A48" s="1" t="s">
        <v>25</v>
      </c>
      <c r="B48" s="1" t="s">
        <v>26</v>
      </c>
      <c r="C48" s="1" t="s">
        <v>11</v>
      </c>
      <c r="D48" s="1" t="s">
        <v>57</v>
      </c>
      <c r="E48" s="1" t="s">
        <v>153</v>
      </c>
      <c r="F48" s="1" t="s">
        <v>70</v>
      </c>
      <c r="G48" s="1" t="s">
        <v>15</v>
      </c>
      <c r="H48" s="1">
        <v>0.13478000000000001</v>
      </c>
      <c r="I48" s="1">
        <v>9.13705583756345E-2</v>
      </c>
      <c r="J48" s="1">
        <v>0.45161000000000001</v>
      </c>
      <c r="K48" s="1">
        <f t="shared" si="0"/>
        <v>5.5615427634517758E-3</v>
      </c>
    </row>
    <row r="49" spans="1:11" x14ac:dyDescent="0.4">
      <c r="A49" s="1" t="s">
        <v>154</v>
      </c>
      <c r="B49" s="1" t="s">
        <v>155</v>
      </c>
      <c r="C49" s="1" t="s">
        <v>11</v>
      </c>
      <c r="D49" s="1" t="s">
        <v>156</v>
      </c>
      <c r="E49" s="1" t="s">
        <v>157</v>
      </c>
      <c r="F49" s="1" t="s">
        <v>50</v>
      </c>
      <c r="G49" s="1" t="s">
        <v>15</v>
      </c>
      <c r="H49" s="1">
        <v>0.13478000000000001</v>
      </c>
      <c r="I49" s="1">
        <v>9.0452261306532597E-2</v>
      </c>
      <c r="J49" s="1">
        <v>0.45161000000000001</v>
      </c>
      <c r="K49" s="1">
        <f t="shared" si="0"/>
        <v>5.5056478613065285E-3</v>
      </c>
    </row>
    <row r="50" spans="1:11" x14ac:dyDescent="0.4">
      <c r="A50" s="1" t="s">
        <v>9</v>
      </c>
      <c r="B50" s="1" t="s">
        <v>10</v>
      </c>
      <c r="C50" s="1" t="s">
        <v>11</v>
      </c>
      <c r="D50" s="1" t="s">
        <v>158</v>
      </c>
      <c r="E50" s="1" t="s">
        <v>159</v>
      </c>
      <c r="F50" s="1" t="s">
        <v>19</v>
      </c>
      <c r="G50" s="1" t="s">
        <v>15</v>
      </c>
      <c r="H50" s="1">
        <v>0.1308</v>
      </c>
      <c r="I50" s="1">
        <v>8.6538461538461495E-2</v>
      </c>
      <c r="J50" s="1">
        <v>0.48387000000000002</v>
      </c>
      <c r="K50" s="1">
        <f t="shared" si="0"/>
        <v>5.4770361923076891E-3</v>
      </c>
    </row>
    <row r="51" spans="1:11" x14ac:dyDescent="0.4">
      <c r="A51" s="1" t="s">
        <v>74</v>
      </c>
      <c r="B51" s="1" t="s">
        <v>75</v>
      </c>
      <c r="C51" s="1" t="s">
        <v>11</v>
      </c>
      <c r="D51" s="1" t="s">
        <v>160</v>
      </c>
      <c r="E51" s="1" t="s">
        <v>161</v>
      </c>
      <c r="F51" s="1" t="s">
        <v>152</v>
      </c>
      <c r="G51" s="1" t="s">
        <v>15</v>
      </c>
      <c r="H51" s="1">
        <v>0.12017</v>
      </c>
      <c r="I51" s="1">
        <v>9.0909090909090898E-2</v>
      </c>
      <c r="J51" s="1">
        <v>0.5</v>
      </c>
      <c r="K51" s="1">
        <f t="shared" si="0"/>
        <v>5.4622727272727262E-3</v>
      </c>
    </row>
    <row r="52" spans="1:11" x14ac:dyDescent="0.4">
      <c r="A52" s="1" t="s">
        <v>162</v>
      </c>
      <c r="B52" s="1" t="s">
        <v>136</v>
      </c>
      <c r="C52" s="1" t="s">
        <v>11</v>
      </c>
      <c r="D52" s="1" t="s">
        <v>137</v>
      </c>
      <c r="E52" s="1" t="s">
        <v>138</v>
      </c>
      <c r="F52" s="1" t="s">
        <v>47</v>
      </c>
      <c r="G52" s="1" t="s">
        <v>15</v>
      </c>
      <c r="H52" s="1">
        <v>0.12385</v>
      </c>
      <c r="I52" s="1">
        <v>9.0909090909090898E-2</v>
      </c>
      <c r="J52" s="1">
        <v>0.48148000000000002</v>
      </c>
      <c r="K52" s="1">
        <f t="shared" si="0"/>
        <v>5.4210270909090912E-3</v>
      </c>
    </row>
    <row r="53" spans="1:11" x14ac:dyDescent="0.4">
      <c r="A53" s="1" t="s">
        <v>74</v>
      </c>
      <c r="B53" s="1" t="s">
        <v>163</v>
      </c>
      <c r="C53" s="1" t="s">
        <v>11</v>
      </c>
      <c r="D53" s="1" t="s">
        <v>164</v>
      </c>
      <c r="E53" s="1" t="s">
        <v>165</v>
      </c>
      <c r="F53" s="1" t="s">
        <v>55</v>
      </c>
      <c r="G53" s="1" t="s">
        <v>15</v>
      </c>
      <c r="H53" s="1">
        <v>0.13333</v>
      </c>
      <c r="I53" s="1">
        <v>9.2682926829268195E-2</v>
      </c>
      <c r="J53" s="1">
        <v>0.4375</v>
      </c>
      <c r="K53" s="1">
        <f t="shared" si="0"/>
        <v>5.4063689024390193E-3</v>
      </c>
    </row>
    <row r="54" spans="1:11" x14ac:dyDescent="0.4">
      <c r="A54" s="1" t="s">
        <v>34</v>
      </c>
      <c r="B54" s="1" t="s">
        <v>95</v>
      </c>
      <c r="C54" s="1" t="s">
        <v>11</v>
      </c>
      <c r="D54" s="1" t="s">
        <v>166</v>
      </c>
      <c r="E54" s="1" t="s">
        <v>167</v>
      </c>
      <c r="F54" s="1" t="s">
        <v>97</v>
      </c>
      <c r="G54" s="1" t="s">
        <v>15</v>
      </c>
      <c r="H54" s="1">
        <v>0.1234</v>
      </c>
      <c r="I54" s="1">
        <v>0.09</v>
      </c>
      <c r="J54" s="1">
        <v>0.48275000000000001</v>
      </c>
      <c r="K54" s="1">
        <f t="shared" si="0"/>
        <v>5.3614214999999996E-3</v>
      </c>
    </row>
    <row r="55" spans="1:11" x14ac:dyDescent="0.4">
      <c r="A55" s="1" t="s">
        <v>89</v>
      </c>
      <c r="B55" s="1" t="s">
        <v>90</v>
      </c>
      <c r="C55" s="1" t="s">
        <v>11</v>
      </c>
      <c r="D55" s="1" t="s">
        <v>168</v>
      </c>
      <c r="E55" s="1" t="s">
        <v>169</v>
      </c>
      <c r="F55" s="1" t="s">
        <v>70</v>
      </c>
      <c r="G55" s="1" t="s">
        <v>15</v>
      </c>
      <c r="H55" s="1">
        <v>0.14846999999999999</v>
      </c>
      <c r="I55" s="1">
        <v>0.11111111111111099</v>
      </c>
      <c r="J55" s="1">
        <v>0.32351999999999997</v>
      </c>
      <c r="K55" s="1">
        <f t="shared" si="0"/>
        <v>5.3370015999999933E-3</v>
      </c>
    </row>
    <row r="56" spans="1:11" x14ac:dyDescent="0.4">
      <c r="A56" s="1" t="s">
        <v>154</v>
      </c>
      <c r="B56" s="1" t="s">
        <v>75</v>
      </c>
      <c r="C56" s="1" t="s">
        <v>11</v>
      </c>
      <c r="D56" s="1" t="s">
        <v>170</v>
      </c>
      <c r="E56" s="1" t="s">
        <v>171</v>
      </c>
      <c r="F56" s="1" t="s">
        <v>70</v>
      </c>
      <c r="G56" s="1" t="s">
        <v>15</v>
      </c>
      <c r="H56" s="1">
        <v>0.11013000000000001</v>
      </c>
      <c r="I56" s="1">
        <v>7.3298429319371694E-2</v>
      </c>
      <c r="J56" s="1">
        <v>0.64</v>
      </c>
      <c r="K56" s="1">
        <f t="shared" si="0"/>
        <v>5.1663078534031391E-3</v>
      </c>
    </row>
    <row r="57" spans="1:11" x14ac:dyDescent="0.4">
      <c r="A57" s="1" t="s">
        <v>51</v>
      </c>
      <c r="B57" s="1" t="s">
        <v>10</v>
      </c>
      <c r="C57" s="1" t="s">
        <v>11</v>
      </c>
      <c r="D57" s="1" t="s">
        <v>172</v>
      </c>
      <c r="E57" s="1" t="s">
        <v>173</v>
      </c>
      <c r="F57" s="1" t="s">
        <v>50</v>
      </c>
      <c r="G57" s="1" t="s">
        <v>15</v>
      </c>
      <c r="H57" s="1">
        <v>0.12662999999999999</v>
      </c>
      <c r="I57" s="1">
        <v>9.0909090909090898E-2</v>
      </c>
      <c r="J57" s="1">
        <v>0.44827</v>
      </c>
      <c r="K57" s="1">
        <f t="shared" si="0"/>
        <v>5.1604027363636347E-3</v>
      </c>
    </row>
    <row r="58" spans="1:11" x14ac:dyDescent="0.4">
      <c r="A58" s="1" t="s">
        <v>131</v>
      </c>
      <c r="B58" s="1" t="s">
        <v>26</v>
      </c>
      <c r="C58" s="1" t="s">
        <v>11</v>
      </c>
      <c r="D58" s="1" t="s">
        <v>174</v>
      </c>
      <c r="E58" s="1" t="s">
        <v>175</v>
      </c>
      <c r="F58" s="1" t="s">
        <v>29</v>
      </c>
      <c r="G58" s="1" t="s">
        <v>15</v>
      </c>
      <c r="H58" s="1">
        <v>0.13214999999999999</v>
      </c>
      <c r="I58" s="1">
        <v>0.10606060606060599</v>
      </c>
      <c r="J58" s="1">
        <v>0.36665999999999999</v>
      </c>
      <c r="K58" s="1">
        <f t="shared" si="0"/>
        <v>5.1390732272727233E-3</v>
      </c>
    </row>
    <row r="59" spans="1:11" x14ac:dyDescent="0.4">
      <c r="A59" s="1" t="s">
        <v>9</v>
      </c>
      <c r="B59" s="1" t="s">
        <v>10</v>
      </c>
      <c r="C59" s="1" t="s">
        <v>11</v>
      </c>
      <c r="D59" s="1" t="s">
        <v>124</v>
      </c>
      <c r="E59" s="1" t="s">
        <v>21</v>
      </c>
      <c r="F59" s="1" t="s">
        <v>41</v>
      </c>
      <c r="G59" s="1" t="s">
        <v>15</v>
      </c>
      <c r="H59" s="1">
        <v>0.14529</v>
      </c>
      <c r="I59" s="1">
        <v>9.0909090909090898E-2</v>
      </c>
      <c r="J59" s="1">
        <v>0.38235000000000002</v>
      </c>
      <c r="K59" s="1">
        <f t="shared" si="0"/>
        <v>5.0501483181818177E-3</v>
      </c>
    </row>
    <row r="60" spans="1:11" x14ac:dyDescent="0.4">
      <c r="A60" s="1" t="s">
        <v>154</v>
      </c>
      <c r="B60" s="1" t="s">
        <v>176</v>
      </c>
      <c r="C60" s="1" t="s">
        <v>11</v>
      </c>
      <c r="D60" s="1" t="s">
        <v>177</v>
      </c>
      <c r="E60" s="1" t="s">
        <v>171</v>
      </c>
      <c r="F60" s="1" t="s">
        <v>50</v>
      </c>
      <c r="G60" s="1" t="s">
        <v>15</v>
      </c>
      <c r="H60" s="1">
        <v>0.11981</v>
      </c>
      <c r="I60" s="1">
        <v>7.69230769230769E-2</v>
      </c>
      <c r="J60" s="1">
        <v>0.53846000000000005</v>
      </c>
      <c r="K60" s="1">
        <f t="shared" si="0"/>
        <v>4.9625301999999989E-3</v>
      </c>
    </row>
    <row r="61" spans="1:11" x14ac:dyDescent="0.4">
      <c r="A61" s="1" t="s">
        <v>25</v>
      </c>
      <c r="B61" s="1" t="s">
        <v>26</v>
      </c>
      <c r="C61" s="1" t="s">
        <v>11</v>
      </c>
      <c r="D61" s="1" t="s">
        <v>178</v>
      </c>
      <c r="E61" s="1" t="s">
        <v>31</v>
      </c>
      <c r="F61" s="1" t="s">
        <v>50</v>
      </c>
      <c r="G61" s="1" t="s">
        <v>15</v>
      </c>
      <c r="H61" s="1">
        <v>0.11391999999999999</v>
      </c>
      <c r="I61" s="1">
        <v>7.7669902912621297E-2</v>
      </c>
      <c r="J61" s="1">
        <v>0.55554999999999999</v>
      </c>
      <c r="K61" s="1">
        <f t="shared" si="0"/>
        <v>4.9155926990291218E-3</v>
      </c>
    </row>
    <row r="62" spans="1:11" x14ac:dyDescent="0.4">
      <c r="A62" s="1" t="s">
        <v>51</v>
      </c>
      <c r="B62" s="1" t="s">
        <v>10</v>
      </c>
      <c r="C62" s="1" t="s">
        <v>11</v>
      </c>
      <c r="D62" s="1" t="s">
        <v>179</v>
      </c>
      <c r="E62" s="1" t="s">
        <v>180</v>
      </c>
      <c r="F62" s="1" t="s">
        <v>55</v>
      </c>
      <c r="G62" s="1" t="s">
        <v>15</v>
      </c>
      <c r="H62" s="1">
        <v>0.11353000000000001</v>
      </c>
      <c r="I62" s="1">
        <v>8.5427135678391899E-2</v>
      </c>
      <c r="J62" s="1">
        <v>0.5</v>
      </c>
      <c r="K62" s="1">
        <f t="shared" si="0"/>
        <v>4.8492713567839163E-3</v>
      </c>
    </row>
    <row r="63" spans="1:11" x14ac:dyDescent="0.4">
      <c r="A63" s="1" t="s">
        <v>131</v>
      </c>
      <c r="B63" s="1" t="s">
        <v>26</v>
      </c>
      <c r="C63" s="1" t="s">
        <v>11</v>
      </c>
      <c r="D63" s="1" t="s">
        <v>181</v>
      </c>
      <c r="E63" s="1" t="s">
        <v>182</v>
      </c>
      <c r="F63" s="1" t="s">
        <v>70</v>
      </c>
      <c r="G63" s="1" t="s">
        <v>15</v>
      </c>
      <c r="H63" s="1">
        <v>0.12554000000000001</v>
      </c>
      <c r="I63" s="1">
        <v>7.9601990049751201E-2</v>
      </c>
      <c r="J63" s="1">
        <v>0.48275000000000001</v>
      </c>
      <c r="K63" s="1">
        <f t="shared" si="0"/>
        <v>4.8242336318407939E-3</v>
      </c>
    </row>
    <row r="64" spans="1:11" x14ac:dyDescent="0.4">
      <c r="A64" s="1" t="s">
        <v>145</v>
      </c>
      <c r="B64" s="1" t="s">
        <v>136</v>
      </c>
      <c r="C64" s="1" t="s">
        <v>11</v>
      </c>
      <c r="D64" s="1" t="s">
        <v>183</v>
      </c>
      <c r="E64" s="1" t="s">
        <v>184</v>
      </c>
      <c r="F64" s="1" t="s">
        <v>70</v>
      </c>
      <c r="G64" s="1" t="s">
        <v>15</v>
      </c>
      <c r="H64" s="1">
        <v>0.11504</v>
      </c>
      <c r="I64" s="1">
        <v>8.0402010050251202E-2</v>
      </c>
      <c r="J64" s="1">
        <v>0.5</v>
      </c>
      <c r="K64" s="1">
        <f t="shared" si="0"/>
        <v>4.6247236180904493E-3</v>
      </c>
    </row>
    <row r="65" spans="1:11" x14ac:dyDescent="0.4">
      <c r="A65" s="1" t="s">
        <v>154</v>
      </c>
      <c r="B65" s="1" t="s">
        <v>75</v>
      </c>
      <c r="C65" s="1" t="s">
        <v>11</v>
      </c>
      <c r="D65" s="1" t="s">
        <v>185</v>
      </c>
      <c r="E65" s="1" t="s">
        <v>186</v>
      </c>
      <c r="F65" s="1" t="s">
        <v>70</v>
      </c>
      <c r="G65" s="1" t="s">
        <v>15</v>
      </c>
      <c r="H65" s="1">
        <v>0.11864</v>
      </c>
      <c r="I65" s="1">
        <v>8.3333333333333301E-2</v>
      </c>
      <c r="J65" s="1">
        <v>0.46428000000000003</v>
      </c>
      <c r="K65" s="1">
        <f t="shared" si="0"/>
        <v>4.5901815999999981E-3</v>
      </c>
    </row>
    <row r="66" spans="1:11" x14ac:dyDescent="0.4">
      <c r="A66" s="1" t="s">
        <v>187</v>
      </c>
      <c r="B66" s="1" t="s">
        <v>136</v>
      </c>
      <c r="C66" s="1" t="s">
        <v>11</v>
      </c>
      <c r="D66" s="1" t="s">
        <v>23</v>
      </c>
      <c r="E66" s="1" t="s">
        <v>188</v>
      </c>
      <c r="F66" s="1" t="s">
        <v>19</v>
      </c>
      <c r="G66" s="1" t="s">
        <v>15</v>
      </c>
      <c r="H66" s="1">
        <v>0.10389</v>
      </c>
      <c r="I66" s="1">
        <v>7.0000000000000007E-2</v>
      </c>
      <c r="J66" s="1">
        <v>0.625</v>
      </c>
      <c r="K66" s="1">
        <f t="shared" ref="K66:K129" si="1">J66*I66*H66</f>
        <v>4.5451875000000006E-3</v>
      </c>
    </row>
    <row r="67" spans="1:11" x14ac:dyDescent="0.4">
      <c r="A67" s="1" t="s">
        <v>78</v>
      </c>
      <c r="B67" s="1" t="s">
        <v>79</v>
      </c>
      <c r="C67" s="1" t="s">
        <v>11</v>
      </c>
      <c r="D67" s="1" t="s">
        <v>158</v>
      </c>
      <c r="E67" s="1" t="s">
        <v>189</v>
      </c>
      <c r="F67" s="1" t="s">
        <v>82</v>
      </c>
      <c r="G67" s="1" t="s">
        <v>15</v>
      </c>
      <c r="H67" s="1">
        <v>0.12605</v>
      </c>
      <c r="I67" s="1">
        <v>9.0047393364928896E-2</v>
      </c>
      <c r="J67" s="1">
        <v>0.4</v>
      </c>
      <c r="K67" s="1">
        <f t="shared" si="1"/>
        <v>4.5401895734597155E-3</v>
      </c>
    </row>
    <row r="68" spans="1:11" x14ac:dyDescent="0.4">
      <c r="A68" s="1" t="s">
        <v>126</v>
      </c>
      <c r="B68" s="1" t="s">
        <v>136</v>
      </c>
      <c r="C68" s="1" t="s">
        <v>11</v>
      </c>
      <c r="D68" s="1" t="s">
        <v>190</v>
      </c>
      <c r="E68" s="1" t="s">
        <v>191</v>
      </c>
      <c r="F68" s="1" t="s">
        <v>33</v>
      </c>
      <c r="G68" s="1" t="s">
        <v>15</v>
      </c>
      <c r="H68" s="1">
        <v>0.14035</v>
      </c>
      <c r="I68" s="1">
        <v>8.45771144278607E-2</v>
      </c>
      <c r="J68" s="1">
        <v>0.375</v>
      </c>
      <c r="K68" s="1">
        <f t="shared" si="1"/>
        <v>4.4513992537313432E-3</v>
      </c>
    </row>
    <row r="69" spans="1:11" x14ac:dyDescent="0.4">
      <c r="A69" s="1" t="s">
        <v>74</v>
      </c>
      <c r="B69" s="1" t="s">
        <v>142</v>
      </c>
      <c r="C69" s="1" t="s">
        <v>11</v>
      </c>
      <c r="D69" s="1" t="s">
        <v>192</v>
      </c>
      <c r="E69" s="1" t="s">
        <v>193</v>
      </c>
      <c r="F69" s="1" t="s">
        <v>152</v>
      </c>
      <c r="G69" s="1" t="s">
        <v>15</v>
      </c>
      <c r="H69" s="1">
        <v>0.11255</v>
      </c>
      <c r="I69" s="1">
        <v>7.8817733990147701E-2</v>
      </c>
      <c r="J69" s="1">
        <v>0.5</v>
      </c>
      <c r="K69" s="1">
        <f t="shared" si="1"/>
        <v>4.435467980295562E-3</v>
      </c>
    </row>
    <row r="70" spans="1:11" x14ac:dyDescent="0.4">
      <c r="A70" s="1" t="s">
        <v>51</v>
      </c>
      <c r="B70" s="1" t="s">
        <v>52</v>
      </c>
      <c r="C70" s="1" t="s">
        <v>11</v>
      </c>
      <c r="D70" s="1" t="s">
        <v>194</v>
      </c>
      <c r="E70" s="1" t="s">
        <v>195</v>
      </c>
      <c r="F70" s="1" t="s">
        <v>109</v>
      </c>
      <c r="G70" s="1" t="s">
        <v>15</v>
      </c>
      <c r="H70" s="1">
        <v>0.13100000000000001</v>
      </c>
      <c r="I70" s="1">
        <v>9.0452261306532597E-2</v>
      </c>
      <c r="J70" s="1">
        <v>0.36665999999999999</v>
      </c>
      <c r="K70" s="1">
        <f t="shared" si="1"/>
        <v>4.3446446231155756E-3</v>
      </c>
    </row>
    <row r="71" spans="1:11" x14ac:dyDescent="0.4">
      <c r="A71" s="1" t="s">
        <v>74</v>
      </c>
      <c r="B71" s="1" t="s">
        <v>75</v>
      </c>
      <c r="C71" s="1" t="s">
        <v>11</v>
      </c>
      <c r="D71" s="1" t="s">
        <v>196</v>
      </c>
      <c r="E71" s="1" t="s">
        <v>197</v>
      </c>
      <c r="F71" s="1" t="s">
        <v>55</v>
      </c>
      <c r="G71" s="1" t="s">
        <v>15</v>
      </c>
      <c r="H71" s="1">
        <v>0.12658</v>
      </c>
      <c r="I71" s="1">
        <v>9.3596059113300406E-2</v>
      </c>
      <c r="J71" s="1">
        <v>0.36665999999999999</v>
      </c>
      <c r="K71" s="1">
        <f t="shared" si="1"/>
        <v>4.3439637103448231E-3</v>
      </c>
    </row>
    <row r="72" spans="1:11" x14ac:dyDescent="0.4">
      <c r="A72" s="1" t="s">
        <v>198</v>
      </c>
      <c r="B72" s="1" t="s">
        <v>52</v>
      </c>
      <c r="C72" s="1" t="s">
        <v>11</v>
      </c>
      <c r="D72" s="1" t="s">
        <v>12</v>
      </c>
      <c r="E72" s="1" t="s">
        <v>199</v>
      </c>
      <c r="F72" s="1" t="s">
        <v>14</v>
      </c>
      <c r="G72" s="1" t="s">
        <v>15</v>
      </c>
      <c r="H72" s="1">
        <v>0.11312</v>
      </c>
      <c r="I72" s="1">
        <v>8.6734693877551006E-2</v>
      </c>
      <c r="J72" s="1">
        <v>0.44</v>
      </c>
      <c r="K72" s="1">
        <f t="shared" si="1"/>
        <v>4.3170285714285708E-3</v>
      </c>
    </row>
    <row r="73" spans="1:11" x14ac:dyDescent="0.4">
      <c r="A73" s="1" t="s">
        <v>154</v>
      </c>
      <c r="B73" s="1" t="s">
        <v>200</v>
      </c>
      <c r="C73" s="1" t="s">
        <v>11</v>
      </c>
      <c r="D73" s="1" t="s">
        <v>201</v>
      </c>
      <c r="E73" s="1" t="s">
        <v>202</v>
      </c>
      <c r="F73" s="1" t="s">
        <v>55</v>
      </c>
      <c r="G73" s="1" t="s">
        <v>15</v>
      </c>
      <c r="H73" s="1">
        <v>0.11453000000000001</v>
      </c>
      <c r="I73" s="1">
        <v>7.4626865671641701E-2</v>
      </c>
      <c r="J73" s="1">
        <v>0.5</v>
      </c>
      <c r="K73" s="1">
        <f t="shared" si="1"/>
        <v>4.273507462686562E-3</v>
      </c>
    </row>
    <row r="74" spans="1:11" x14ac:dyDescent="0.4">
      <c r="A74" s="1" t="s">
        <v>118</v>
      </c>
      <c r="B74" s="1" t="s">
        <v>26</v>
      </c>
      <c r="C74" s="1" t="s">
        <v>11</v>
      </c>
      <c r="D74" s="1" t="s">
        <v>203</v>
      </c>
      <c r="E74" s="1" t="s">
        <v>204</v>
      </c>
      <c r="F74" s="1" t="s">
        <v>22</v>
      </c>
      <c r="G74" s="1" t="s">
        <v>15</v>
      </c>
      <c r="H74" s="1">
        <v>0.16742000000000001</v>
      </c>
      <c r="I74" s="1">
        <v>7.8534031413612496E-2</v>
      </c>
      <c r="J74" s="1">
        <v>0.32432</v>
      </c>
      <c r="K74" s="1">
        <f t="shared" si="1"/>
        <v>4.2642136963350749E-3</v>
      </c>
    </row>
    <row r="75" spans="1:11" x14ac:dyDescent="0.4">
      <c r="A75" s="1" t="s">
        <v>74</v>
      </c>
      <c r="B75" s="1" t="s">
        <v>205</v>
      </c>
      <c r="C75" s="1" t="s">
        <v>11</v>
      </c>
      <c r="D75" s="1" t="s">
        <v>206</v>
      </c>
      <c r="E75" s="1" t="s">
        <v>207</v>
      </c>
      <c r="F75" s="1" t="s">
        <v>152</v>
      </c>
      <c r="G75" s="1" t="s">
        <v>15</v>
      </c>
      <c r="H75" s="1">
        <v>0.11013000000000001</v>
      </c>
      <c r="I75" s="1">
        <v>8.0402010050251202E-2</v>
      </c>
      <c r="J75" s="1">
        <v>0.48</v>
      </c>
      <c r="K75" s="1">
        <f t="shared" si="1"/>
        <v>4.2502432160803991E-3</v>
      </c>
    </row>
    <row r="76" spans="1:11" x14ac:dyDescent="0.4">
      <c r="A76" s="1" t="s">
        <v>154</v>
      </c>
      <c r="B76" s="1" t="s">
        <v>176</v>
      </c>
      <c r="C76" s="1" t="s">
        <v>11</v>
      </c>
      <c r="D76" s="1" t="s">
        <v>208</v>
      </c>
      <c r="E76" s="1" t="s">
        <v>209</v>
      </c>
      <c r="F76" s="1" t="s">
        <v>55</v>
      </c>
      <c r="G76" s="1" t="s">
        <v>15</v>
      </c>
      <c r="H76" s="1">
        <v>0.11504</v>
      </c>
      <c r="I76" s="1">
        <v>7.3529411764705802E-2</v>
      </c>
      <c r="J76" s="1">
        <v>0.5</v>
      </c>
      <c r="K76" s="1">
        <f t="shared" si="1"/>
        <v>4.2294117647058782E-3</v>
      </c>
    </row>
    <row r="77" spans="1:11" x14ac:dyDescent="0.4">
      <c r="A77" s="1" t="s">
        <v>74</v>
      </c>
      <c r="B77" s="1" t="s">
        <v>133</v>
      </c>
      <c r="C77" s="1" t="s">
        <v>11</v>
      </c>
      <c r="D77" s="1" t="s">
        <v>210</v>
      </c>
      <c r="E77" s="1" t="s">
        <v>211</v>
      </c>
      <c r="F77" s="1" t="s">
        <v>152</v>
      </c>
      <c r="G77" s="1" t="s">
        <v>15</v>
      </c>
      <c r="H77" s="1">
        <v>0.10682999999999999</v>
      </c>
      <c r="I77" s="1">
        <v>7.0422535211267595E-2</v>
      </c>
      <c r="J77" s="1">
        <v>0.56000000000000005</v>
      </c>
      <c r="K77" s="1">
        <f t="shared" si="1"/>
        <v>4.2130140845070413E-3</v>
      </c>
    </row>
    <row r="78" spans="1:11" x14ac:dyDescent="0.4">
      <c r="A78" s="1" t="s">
        <v>74</v>
      </c>
      <c r="B78" s="1" t="s">
        <v>212</v>
      </c>
      <c r="C78" s="1" t="s">
        <v>11</v>
      </c>
      <c r="D78" s="1" t="s">
        <v>213</v>
      </c>
      <c r="E78" s="1" t="s">
        <v>214</v>
      </c>
      <c r="F78" s="1" t="s">
        <v>55</v>
      </c>
      <c r="G78" s="1" t="s">
        <v>15</v>
      </c>
      <c r="H78" s="1">
        <v>0.10526000000000001</v>
      </c>
      <c r="I78" s="1">
        <v>7.3891625615763498E-2</v>
      </c>
      <c r="J78" s="1">
        <v>0.54166000000000003</v>
      </c>
      <c r="K78" s="1">
        <f t="shared" si="1"/>
        <v>4.2129407586206872E-3</v>
      </c>
    </row>
    <row r="79" spans="1:11" x14ac:dyDescent="0.4">
      <c r="A79" s="1" t="s">
        <v>42</v>
      </c>
      <c r="B79" s="1" t="s">
        <v>26</v>
      </c>
      <c r="C79" s="1" t="s">
        <v>11</v>
      </c>
      <c r="D79" s="1" t="s">
        <v>215</v>
      </c>
      <c r="E79" s="1" t="s">
        <v>216</v>
      </c>
      <c r="F79" s="1" t="s">
        <v>14</v>
      </c>
      <c r="G79" s="1" t="s">
        <v>15</v>
      </c>
      <c r="H79" s="1">
        <v>0.11065</v>
      </c>
      <c r="I79" s="1">
        <v>7.3394495412843999E-2</v>
      </c>
      <c r="J79" s="1">
        <v>0.51851000000000003</v>
      </c>
      <c r="K79" s="1">
        <f t="shared" si="1"/>
        <v>4.210872036697246E-3</v>
      </c>
    </row>
    <row r="80" spans="1:11" x14ac:dyDescent="0.4">
      <c r="A80" s="1" t="s">
        <v>9</v>
      </c>
      <c r="B80" s="1" t="s">
        <v>26</v>
      </c>
      <c r="C80" s="1" t="s">
        <v>11</v>
      </c>
      <c r="D80" s="1" t="s">
        <v>217</v>
      </c>
      <c r="E80" s="1" t="s">
        <v>122</v>
      </c>
      <c r="F80" s="1" t="s">
        <v>47</v>
      </c>
      <c r="G80" s="1" t="s">
        <v>15</v>
      </c>
      <c r="H80" s="1">
        <v>0.14829999999999999</v>
      </c>
      <c r="I80" s="1">
        <v>0.09</v>
      </c>
      <c r="J80" s="1">
        <v>0.31428</v>
      </c>
      <c r="K80" s="1">
        <f t="shared" si="1"/>
        <v>4.1946951599999994E-3</v>
      </c>
    </row>
    <row r="81" spans="1:11" x14ac:dyDescent="0.4">
      <c r="A81" s="1" t="s">
        <v>9</v>
      </c>
      <c r="B81" s="1" t="s">
        <v>26</v>
      </c>
      <c r="C81" s="1" t="s">
        <v>11</v>
      </c>
      <c r="D81" s="1" t="s">
        <v>218</v>
      </c>
      <c r="E81" s="1" t="s">
        <v>130</v>
      </c>
      <c r="F81" s="1" t="s">
        <v>22</v>
      </c>
      <c r="G81" s="1" t="s">
        <v>15</v>
      </c>
      <c r="H81" s="1">
        <v>0.10389</v>
      </c>
      <c r="I81" s="1">
        <v>7.3170731707316999E-2</v>
      </c>
      <c r="J81" s="1">
        <v>0.54166000000000003</v>
      </c>
      <c r="K81" s="1">
        <f t="shared" si="1"/>
        <v>4.1175407853658499E-3</v>
      </c>
    </row>
    <row r="82" spans="1:11" x14ac:dyDescent="0.4">
      <c r="A82" s="1" t="s">
        <v>16</v>
      </c>
      <c r="B82" s="1" t="s">
        <v>10</v>
      </c>
      <c r="C82" s="1" t="s">
        <v>11</v>
      </c>
      <c r="D82" s="1" t="s">
        <v>219</v>
      </c>
      <c r="E82" s="1" t="s">
        <v>220</v>
      </c>
      <c r="F82" s="1" t="s">
        <v>14</v>
      </c>
      <c r="G82" s="1" t="s">
        <v>15</v>
      </c>
      <c r="H82" s="1">
        <v>0.10126</v>
      </c>
      <c r="I82" s="1">
        <v>6.9444444444444406E-2</v>
      </c>
      <c r="J82" s="1">
        <v>0.58333000000000002</v>
      </c>
      <c r="K82" s="1">
        <f t="shared" si="1"/>
        <v>4.1019441527777754E-3</v>
      </c>
    </row>
    <row r="83" spans="1:11" x14ac:dyDescent="0.4">
      <c r="A83" s="1" t="s">
        <v>221</v>
      </c>
      <c r="B83" s="1" t="s">
        <v>222</v>
      </c>
      <c r="C83" s="1" t="s">
        <v>11</v>
      </c>
      <c r="D83" s="1" t="s">
        <v>223</v>
      </c>
      <c r="E83" s="1" t="s">
        <v>224</v>
      </c>
      <c r="F83" s="1" t="s">
        <v>50</v>
      </c>
      <c r="G83" s="1" t="s">
        <v>15</v>
      </c>
      <c r="H83" s="1">
        <v>0.10924</v>
      </c>
      <c r="I83" s="1">
        <v>8.7962962962962896E-2</v>
      </c>
      <c r="J83" s="1">
        <v>0.42307</v>
      </c>
      <c r="K83" s="1">
        <f t="shared" si="1"/>
        <v>4.0653109685185162E-3</v>
      </c>
    </row>
    <row r="84" spans="1:11" x14ac:dyDescent="0.4">
      <c r="A84" s="1" t="s">
        <v>225</v>
      </c>
      <c r="B84" s="1" t="s">
        <v>226</v>
      </c>
      <c r="C84" s="1" t="s">
        <v>11</v>
      </c>
      <c r="D84" s="1" t="s">
        <v>227</v>
      </c>
      <c r="E84" s="1" t="s">
        <v>228</v>
      </c>
      <c r="F84" s="1" t="s">
        <v>97</v>
      </c>
      <c r="G84" s="1" t="s">
        <v>15</v>
      </c>
      <c r="H84" s="1">
        <v>0.10503999999999999</v>
      </c>
      <c r="I84" s="1">
        <v>7.4418604651162706E-2</v>
      </c>
      <c r="J84" s="1">
        <v>0.52</v>
      </c>
      <c r="K84" s="1">
        <f t="shared" si="1"/>
        <v>4.0648037209302284E-3</v>
      </c>
    </row>
    <row r="85" spans="1:11" x14ac:dyDescent="0.4">
      <c r="A85" s="1" t="s">
        <v>63</v>
      </c>
      <c r="B85" s="1" t="s">
        <v>64</v>
      </c>
      <c r="C85" s="1" t="s">
        <v>11</v>
      </c>
      <c r="D85" s="1" t="s">
        <v>229</v>
      </c>
      <c r="E85" s="1" t="s">
        <v>230</v>
      </c>
      <c r="F85" s="1" t="s">
        <v>55</v>
      </c>
      <c r="G85" s="1" t="s">
        <v>15</v>
      </c>
      <c r="H85" s="1">
        <v>0.10970000000000001</v>
      </c>
      <c r="I85" s="1">
        <v>8.0188679245283001E-2</v>
      </c>
      <c r="J85" s="1">
        <v>0.46153</v>
      </c>
      <c r="K85" s="1">
        <f t="shared" si="1"/>
        <v>4.0599400801886792E-3</v>
      </c>
    </row>
    <row r="86" spans="1:11" x14ac:dyDescent="0.4">
      <c r="A86" s="1" t="s">
        <v>154</v>
      </c>
      <c r="B86" s="1" t="s">
        <v>155</v>
      </c>
      <c r="C86" s="1" t="s">
        <v>11</v>
      </c>
      <c r="D86" s="1" t="s">
        <v>61</v>
      </c>
      <c r="E86" s="1" t="s">
        <v>231</v>
      </c>
      <c r="F86" s="1" t="s">
        <v>70</v>
      </c>
      <c r="G86" s="1" t="s">
        <v>15</v>
      </c>
      <c r="H86" s="1">
        <v>0.12711</v>
      </c>
      <c r="I86" s="1">
        <v>8.6956521739130405E-2</v>
      </c>
      <c r="J86" s="1">
        <v>0.36665999999999999</v>
      </c>
      <c r="K86" s="1">
        <f t="shared" si="1"/>
        <v>4.052708921739129E-3</v>
      </c>
    </row>
    <row r="87" spans="1:11" x14ac:dyDescent="0.4">
      <c r="A87" s="1" t="s">
        <v>9</v>
      </c>
      <c r="B87" s="1" t="s">
        <v>26</v>
      </c>
      <c r="C87" s="1" t="s">
        <v>11</v>
      </c>
      <c r="D87" s="1" t="s">
        <v>119</v>
      </c>
      <c r="E87" s="1" t="s">
        <v>24</v>
      </c>
      <c r="F87" s="1" t="s">
        <v>22</v>
      </c>
      <c r="G87" s="1" t="s">
        <v>15</v>
      </c>
      <c r="H87" s="1">
        <v>0.10593</v>
      </c>
      <c r="I87" s="1">
        <v>6.8292682926829204E-2</v>
      </c>
      <c r="J87" s="1">
        <v>0.56000000000000005</v>
      </c>
      <c r="K87" s="1">
        <f t="shared" si="1"/>
        <v>4.0511765853658496E-3</v>
      </c>
    </row>
    <row r="88" spans="1:11" x14ac:dyDescent="0.4">
      <c r="A88" s="1" t="s">
        <v>74</v>
      </c>
      <c r="B88" s="1" t="s">
        <v>133</v>
      </c>
      <c r="C88" s="1" t="s">
        <v>11</v>
      </c>
      <c r="D88" s="1" t="s">
        <v>232</v>
      </c>
      <c r="E88" s="1" t="s">
        <v>233</v>
      </c>
      <c r="F88" s="1" t="s">
        <v>152</v>
      </c>
      <c r="G88" s="1" t="s">
        <v>15</v>
      </c>
      <c r="H88" s="1">
        <v>0.10878</v>
      </c>
      <c r="I88" s="1">
        <v>8.0568720379146905E-2</v>
      </c>
      <c r="J88" s="1">
        <v>0.46153</v>
      </c>
      <c r="K88" s="1">
        <f t="shared" si="1"/>
        <v>4.0449714113744073E-3</v>
      </c>
    </row>
    <row r="89" spans="1:11" x14ac:dyDescent="0.4">
      <c r="A89" s="1" t="s">
        <v>234</v>
      </c>
      <c r="B89" s="1" t="s">
        <v>86</v>
      </c>
      <c r="C89" s="1" t="s">
        <v>11</v>
      </c>
      <c r="D89" s="1" t="s">
        <v>235</v>
      </c>
      <c r="E89" s="1" t="s">
        <v>236</v>
      </c>
      <c r="F89" s="1" t="s">
        <v>55</v>
      </c>
      <c r="G89" s="1" t="s">
        <v>15</v>
      </c>
      <c r="H89" s="1">
        <v>0.11063000000000001</v>
      </c>
      <c r="I89" s="1">
        <v>6.7307692307692304E-2</v>
      </c>
      <c r="J89" s="1">
        <v>0.53846000000000005</v>
      </c>
      <c r="K89" s="1">
        <f t="shared" si="1"/>
        <v>4.0095077750000006E-3</v>
      </c>
    </row>
    <row r="90" spans="1:11" x14ac:dyDescent="0.4">
      <c r="A90" s="1" t="s">
        <v>71</v>
      </c>
      <c r="B90" s="1" t="s">
        <v>10</v>
      </c>
      <c r="C90" s="1" t="s">
        <v>11</v>
      </c>
      <c r="D90" s="1" t="s">
        <v>237</v>
      </c>
      <c r="E90" s="1" t="s">
        <v>73</v>
      </c>
      <c r="F90" s="1" t="s">
        <v>19</v>
      </c>
      <c r="G90" s="1" t="s">
        <v>15</v>
      </c>
      <c r="H90" s="1">
        <v>0.13274</v>
      </c>
      <c r="I90" s="1">
        <v>8.1218274111675107E-2</v>
      </c>
      <c r="J90" s="1">
        <v>0.36665999999999999</v>
      </c>
      <c r="K90" s="1">
        <f t="shared" si="1"/>
        <v>3.9529298192893386E-3</v>
      </c>
    </row>
    <row r="91" spans="1:11" x14ac:dyDescent="0.4">
      <c r="A91" s="1" t="s">
        <v>123</v>
      </c>
      <c r="B91" s="1" t="s">
        <v>79</v>
      </c>
      <c r="C91" s="1" t="s">
        <v>11</v>
      </c>
      <c r="D91" s="1" t="s">
        <v>238</v>
      </c>
      <c r="E91" s="1" t="s">
        <v>239</v>
      </c>
      <c r="F91" s="1" t="s">
        <v>82</v>
      </c>
      <c r="G91" s="1" t="s">
        <v>15</v>
      </c>
      <c r="H91" s="1">
        <v>0.10176</v>
      </c>
      <c r="I91" s="1">
        <v>6.8627450980392093E-2</v>
      </c>
      <c r="J91" s="1">
        <v>0.56520999999999999</v>
      </c>
      <c r="K91" s="1">
        <f t="shared" si="1"/>
        <v>3.947160658823526E-3</v>
      </c>
    </row>
    <row r="92" spans="1:11" x14ac:dyDescent="0.4">
      <c r="A92" s="1" t="s">
        <v>34</v>
      </c>
      <c r="B92" s="1" t="s">
        <v>95</v>
      </c>
      <c r="C92" s="1" t="s">
        <v>11</v>
      </c>
      <c r="D92" s="1" t="s">
        <v>240</v>
      </c>
      <c r="E92" s="1" t="s">
        <v>241</v>
      </c>
      <c r="F92" s="1" t="s">
        <v>19</v>
      </c>
      <c r="G92" s="1" t="s">
        <v>15</v>
      </c>
      <c r="H92" s="1">
        <v>0.11587</v>
      </c>
      <c r="I92" s="1">
        <v>7.6530612244897905E-2</v>
      </c>
      <c r="J92" s="1">
        <v>0.44444</v>
      </c>
      <c r="K92" s="1">
        <f t="shared" si="1"/>
        <v>3.9411170510204058E-3</v>
      </c>
    </row>
    <row r="93" spans="1:11" x14ac:dyDescent="0.4">
      <c r="A93" s="1" t="s">
        <v>187</v>
      </c>
      <c r="B93" s="1" t="s">
        <v>26</v>
      </c>
      <c r="C93" s="1" t="s">
        <v>11</v>
      </c>
      <c r="D93" s="1" t="s">
        <v>242</v>
      </c>
      <c r="E93" s="1" t="s">
        <v>243</v>
      </c>
      <c r="F93" s="1" t="s">
        <v>41</v>
      </c>
      <c r="G93" s="1" t="s">
        <v>15</v>
      </c>
      <c r="H93" s="1">
        <v>0.11864</v>
      </c>
      <c r="I93" s="1">
        <v>9.2682926829268195E-2</v>
      </c>
      <c r="J93" s="1">
        <v>0.35714000000000001</v>
      </c>
      <c r="K93" s="1">
        <f t="shared" si="1"/>
        <v>3.9270765970731659E-3</v>
      </c>
    </row>
    <row r="94" spans="1:11" x14ac:dyDescent="0.4">
      <c r="A94" s="1" t="s">
        <v>89</v>
      </c>
      <c r="B94" s="1" t="s">
        <v>90</v>
      </c>
      <c r="C94" s="1" t="s">
        <v>11</v>
      </c>
      <c r="D94" s="1" t="s">
        <v>59</v>
      </c>
      <c r="E94" s="1" t="s">
        <v>244</v>
      </c>
      <c r="F94" s="1" t="s">
        <v>141</v>
      </c>
      <c r="G94" s="1" t="s">
        <v>15</v>
      </c>
      <c r="H94" s="1">
        <v>0.12236</v>
      </c>
      <c r="I94" s="1">
        <v>7.0422535211267595E-2</v>
      </c>
      <c r="J94" s="1">
        <v>0.44827</v>
      </c>
      <c r="K94" s="1">
        <f t="shared" si="1"/>
        <v>3.8626983943661963E-3</v>
      </c>
    </row>
    <row r="95" spans="1:11" x14ac:dyDescent="0.4">
      <c r="A95" s="1" t="s">
        <v>145</v>
      </c>
      <c r="B95" s="1" t="s">
        <v>136</v>
      </c>
      <c r="C95" s="1" t="s">
        <v>11</v>
      </c>
      <c r="D95" s="1" t="s">
        <v>245</v>
      </c>
      <c r="E95" s="1" t="s">
        <v>246</v>
      </c>
      <c r="F95" s="1" t="s">
        <v>55</v>
      </c>
      <c r="G95" s="1" t="s">
        <v>15</v>
      </c>
      <c r="H95" s="1">
        <v>9.4820000000000002E-2</v>
      </c>
      <c r="I95" s="1">
        <v>6.8627450980392093E-2</v>
      </c>
      <c r="J95" s="1">
        <v>0.59089999999999998</v>
      </c>
      <c r="K95" s="1">
        <f t="shared" si="1"/>
        <v>3.8451369215686238E-3</v>
      </c>
    </row>
    <row r="96" spans="1:11" x14ac:dyDescent="0.4">
      <c r="A96" s="1" t="s">
        <v>34</v>
      </c>
      <c r="B96" s="1" t="s">
        <v>35</v>
      </c>
      <c r="C96" s="1" t="s">
        <v>11</v>
      </c>
      <c r="D96" s="1" t="s">
        <v>247</v>
      </c>
      <c r="E96" s="1" t="s">
        <v>248</v>
      </c>
      <c r="F96" s="1" t="s">
        <v>82</v>
      </c>
      <c r="G96" s="1" t="s">
        <v>249</v>
      </c>
      <c r="H96" s="1">
        <v>0.10138</v>
      </c>
      <c r="I96" s="1">
        <v>7.5757575757575704E-2</v>
      </c>
      <c r="J96" s="1">
        <v>0.5</v>
      </c>
      <c r="K96" s="1">
        <f t="shared" si="1"/>
        <v>3.8401515151515126E-3</v>
      </c>
    </row>
    <row r="97" spans="1:11" x14ac:dyDescent="0.4">
      <c r="A97" s="1" t="s">
        <v>154</v>
      </c>
      <c r="B97" s="1" t="s">
        <v>250</v>
      </c>
      <c r="C97" s="1" t="s">
        <v>11</v>
      </c>
      <c r="D97" s="1" t="s">
        <v>251</v>
      </c>
      <c r="E97" s="1" t="s">
        <v>252</v>
      </c>
      <c r="F97" s="1" t="s">
        <v>55</v>
      </c>
      <c r="G97" s="1" t="s">
        <v>15</v>
      </c>
      <c r="H97" s="1">
        <v>0.11403000000000001</v>
      </c>
      <c r="I97" s="1">
        <v>8.5858585858585801E-2</v>
      </c>
      <c r="J97" s="1">
        <v>0.38461000000000001</v>
      </c>
      <c r="K97" s="1">
        <f t="shared" si="1"/>
        <v>3.7655067227272709E-3</v>
      </c>
    </row>
    <row r="98" spans="1:11" x14ac:dyDescent="0.4">
      <c r="A98" s="1" t="s">
        <v>126</v>
      </c>
      <c r="B98" s="1" t="s">
        <v>10</v>
      </c>
      <c r="C98" s="1" t="s">
        <v>11</v>
      </c>
      <c r="D98" s="1" t="s">
        <v>65</v>
      </c>
      <c r="E98" s="1" t="s">
        <v>253</v>
      </c>
      <c r="F98" s="1" t="s">
        <v>14</v>
      </c>
      <c r="G98" s="1" t="s">
        <v>15</v>
      </c>
      <c r="H98" s="1">
        <v>0.10682999999999999</v>
      </c>
      <c r="I98" s="1">
        <v>7.9812206572769898E-2</v>
      </c>
      <c r="J98" s="1">
        <v>0.44</v>
      </c>
      <c r="K98" s="1">
        <f t="shared" si="1"/>
        <v>3.7515887323943632E-3</v>
      </c>
    </row>
    <row r="99" spans="1:11" x14ac:dyDescent="0.4">
      <c r="A99" s="1" t="s">
        <v>126</v>
      </c>
      <c r="B99" s="1" t="s">
        <v>10</v>
      </c>
      <c r="C99" s="1" t="s">
        <v>11</v>
      </c>
      <c r="D99" s="1" t="s">
        <v>134</v>
      </c>
      <c r="E99" s="1" t="s">
        <v>254</v>
      </c>
      <c r="F99" s="1" t="s">
        <v>47</v>
      </c>
      <c r="G99" s="1" t="s">
        <v>15</v>
      </c>
      <c r="H99" s="1">
        <v>0.14601</v>
      </c>
      <c r="I99" s="1">
        <v>0.104712041884816</v>
      </c>
      <c r="J99" s="1">
        <v>0.24242</v>
      </c>
      <c r="K99" s="1">
        <f t="shared" si="1"/>
        <v>3.7063606492146331E-3</v>
      </c>
    </row>
    <row r="100" spans="1:11" x14ac:dyDescent="0.4">
      <c r="A100" s="1" t="s">
        <v>74</v>
      </c>
      <c r="B100" s="1" t="s">
        <v>142</v>
      </c>
      <c r="C100" s="1" t="s">
        <v>11</v>
      </c>
      <c r="D100" s="1" t="s">
        <v>255</v>
      </c>
      <c r="E100" s="1" t="s">
        <v>256</v>
      </c>
      <c r="F100" s="1" t="s">
        <v>55</v>
      </c>
      <c r="G100" s="1" t="s">
        <v>15</v>
      </c>
      <c r="H100" s="1">
        <v>0.1144</v>
      </c>
      <c r="I100" s="1">
        <v>7.2115384615384595E-2</v>
      </c>
      <c r="J100" s="1">
        <v>0.44444</v>
      </c>
      <c r="K100" s="1">
        <f t="shared" si="1"/>
        <v>3.6666299999999988E-3</v>
      </c>
    </row>
    <row r="101" spans="1:11" x14ac:dyDescent="0.4">
      <c r="A101" s="1" t="s">
        <v>103</v>
      </c>
      <c r="B101" s="1" t="s">
        <v>86</v>
      </c>
      <c r="C101" s="1" t="s">
        <v>11</v>
      </c>
      <c r="D101" s="1" t="s">
        <v>257</v>
      </c>
      <c r="E101" s="1" t="s">
        <v>77</v>
      </c>
      <c r="F101" s="1" t="s">
        <v>14</v>
      </c>
      <c r="G101" s="1" t="s">
        <v>15</v>
      </c>
      <c r="H101" s="1">
        <v>9.7869999999999999E-2</v>
      </c>
      <c r="I101" s="1">
        <v>7.1770334928229595E-2</v>
      </c>
      <c r="J101" s="1">
        <v>0.52173000000000003</v>
      </c>
      <c r="K101" s="1">
        <f t="shared" si="1"/>
        <v>3.6647163947368389E-3</v>
      </c>
    </row>
    <row r="102" spans="1:11" x14ac:dyDescent="0.4">
      <c r="A102" s="1" t="s">
        <v>258</v>
      </c>
      <c r="B102" s="1" t="s">
        <v>86</v>
      </c>
      <c r="C102" s="1" t="s">
        <v>11</v>
      </c>
      <c r="D102" s="1" t="s">
        <v>259</v>
      </c>
      <c r="E102" s="1" t="s">
        <v>260</v>
      </c>
      <c r="F102" s="1" t="s">
        <v>19</v>
      </c>
      <c r="G102" s="1" t="s">
        <v>15</v>
      </c>
      <c r="H102" s="1">
        <v>0.13807</v>
      </c>
      <c r="I102" s="1">
        <v>7.2815533980582506E-2</v>
      </c>
      <c r="J102" s="1">
        <v>0.36363000000000001</v>
      </c>
      <c r="K102" s="1">
        <f t="shared" si="1"/>
        <v>3.6558053956310672E-3</v>
      </c>
    </row>
    <row r="103" spans="1:11" x14ac:dyDescent="0.4">
      <c r="A103" s="1" t="s">
        <v>261</v>
      </c>
      <c r="B103" s="1" t="s">
        <v>262</v>
      </c>
      <c r="C103" s="1" t="s">
        <v>11</v>
      </c>
      <c r="D103" s="1" t="s">
        <v>263</v>
      </c>
      <c r="E103" s="1" t="s">
        <v>264</v>
      </c>
      <c r="F103" s="1" t="s">
        <v>109</v>
      </c>
      <c r="G103" s="1" t="s">
        <v>15</v>
      </c>
      <c r="H103" s="1">
        <v>9.2590000000000006E-2</v>
      </c>
      <c r="I103" s="1">
        <v>6.4676616915422799E-2</v>
      </c>
      <c r="J103" s="1">
        <v>0.6</v>
      </c>
      <c r="K103" s="1">
        <f t="shared" si="1"/>
        <v>3.5930447761193984E-3</v>
      </c>
    </row>
    <row r="104" spans="1:11" x14ac:dyDescent="0.4">
      <c r="A104" s="1" t="s">
        <v>74</v>
      </c>
      <c r="B104" s="1" t="s">
        <v>75</v>
      </c>
      <c r="C104" s="1" t="s">
        <v>11</v>
      </c>
      <c r="D104" s="1" t="s">
        <v>265</v>
      </c>
      <c r="E104" s="1" t="s">
        <v>266</v>
      </c>
      <c r="F104" s="1" t="s">
        <v>152</v>
      </c>
      <c r="G104" s="1" t="s">
        <v>15</v>
      </c>
      <c r="H104" s="1">
        <v>0.17299</v>
      </c>
      <c r="I104" s="1">
        <v>9.4527363184079602E-2</v>
      </c>
      <c r="J104" s="1">
        <v>0.21951000000000001</v>
      </c>
      <c r="K104" s="1">
        <f t="shared" si="1"/>
        <v>3.5894908611940305E-3</v>
      </c>
    </row>
    <row r="105" spans="1:11" x14ac:dyDescent="0.4">
      <c r="A105" s="1" t="s">
        <v>225</v>
      </c>
      <c r="B105" s="1" t="s">
        <v>226</v>
      </c>
      <c r="C105" s="1" t="s">
        <v>11</v>
      </c>
      <c r="D105" s="1" t="s">
        <v>267</v>
      </c>
      <c r="E105" s="1" t="s">
        <v>268</v>
      </c>
      <c r="F105" s="1" t="s">
        <v>141</v>
      </c>
      <c r="G105" s="1" t="s">
        <v>15</v>
      </c>
      <c r="H105" s="1">
        <v>0.11391999999999999</v>
      </c>
      <c r="I105" s="1">
        <v>8.4507042253521097E-2</v>
      </c>
      <c r="J105" s="1">
        <v>0.37036999999999998</v>
      </c>
      <c r="K105" s="1">
        <f t="shared" si="1"/>
        <v>3.5655676394366182E-3</v>
      </c>
    </row>
    <row r="106" spans="1:11" x14ac:dyDescent="0.4">
      <c r="A106" s="1" t="s">
        <v>154</v>
      </c>
      <c r="B106" s="1" t="s">
        <v>200</v>
      </c>
      <c r="C106" s="1" t="s">
        <v>11</v>
      </c>
      <c r="D106" s="1" t="s">
        <v>269</v>
      </c>
      <c r="E106" s="1" t="s">
        <v>270</v>
      </c>
      <c r="F106" s="1" t="s">
        <v>50</v>
      </c>
      <c r="G106" s="1" t="s">
        <v>15</v>
      </c>
      <c r="H106" s="1">
        <v>0.10222000000000001</v>
      </c>
      <c r="I106" s="1">
        <v>6.5000000000000002E-2</v>
      </c>
      <c r="J106" s="1">
        <v>0.52173000000000003</v>
      </c>
      <c r="K106" s="1">
        <f t="shared" si="1"/>
        <v>3.4665306390000007E-3</v>
      </c>
    </row>
    <row r="107" spans="1:11" x14ac:dyDescent="0.4">
      <c r="A107" s="1" t="s">
        <v>187</v>
      </c>
      <c r="B107" s="1" t="s">
        <v>26</v>
      </c>
      <c r="C107" s="1" t="s">
        <v>11</v>
      </c>
      <c r="D107" s="1" t="s">
        <v>217</v>
      </c>
      <c r="E107" s="1" t="s">
        <v>271</v>
      </c>
      <c r="F107" s="1" t="s">
        <v>47</v>
      </c>
      <c r="G107" s="1" t="s">
        <v>15</v>
      </c>
      <c r="H107" s="1">
        <v>0.10131999999999999</v>
      </c>
      <c r="I107" s="1">
        <v>0.06</v>
      </c>
      <c r="J107" s="1">
        <v>0.56520999999999999</v>
      </c>
      <c r="K107" s="1">
        <f t="shared" si="1"/>
        <v>3.4360246319999998E-3</v>
      </c>
    </row>
    <row r="108" spans="1:11" x14ac:dyDescent="0.4">
      <c r="A108" s="1" t="s">
        <v>225</v>
      </c>
      <c r="B108" s="1" t="s">
        <v>272</v>
      </c>
      <c r="C108" s="1" t="s">
        <v>11</v>
      </c>
      <c r="D108" s="1" t="s">
        <v>273</v>
      </c>
      <c r="E108" s="1" t="s">
        <v>274</v>
      </c>
      <c r="F108" s="1" t="s">
        <v>19</v>
      </c>
      <c r="G108" s="1" t="s">
        <v>15</v>
      </c>
      <c r="H108" s="1">
        <v>0.1055</v>
      </c>
      <c r="I108" s="1">
        <v>8.2901554404144998E-2</v>
      </c>
      <c r="J108" s="1">
        <v>0.39129999999999998</v>
      </c>
      <c r="K108" s="1">
        <f t="shared" si="1"/>
        <v>3.422354404145074E-3</v>
      </c>
    </row>
    <row r="109" spans="1:11" x14ac:dyDescent="0.4">
      <c r="A109" s="1" t="s">
        <v>154</v>
      </c>
      <c r="B109" s="1" t="s">
        <v>155</v>
      </c>
      <c r="C109" s="1" t="s">
        <v>11</v>
      </c>
      <c r="D109" s="1" t="s">
        <v>275</v>
      </c>
      <c r="E109" s="1" t="s">
        <v>276</v>
      </c>
      <c r="F109" s="1" t="s">
        <v>50</v>
      </c>
      <c r="G109" s="1" t="s">
        <v>15</v>
      </c>
      <c r="H109" s="1">
        <v>0.10299999999999999</v>
      </c>
      <c r="I109" s="1">
        <v>7.2115384615384595E-2</v>
      </c>
      <c r="J109" s="1">
        <v>0.45833000000000002</v>
      </c>
      <c r="K109" s="1">
        <f t="shared" si="1"/>
        <v>3.4044223557692299E-3</v>
      </c>
    </row>
    <row r="110" spans="1:11" x14ac:dyDescent="0.4">
      <c r="A110" s="1" t="s">
        <v>103</v>
      </c>
      <c r="B110" s="1" t="s">
        <v>26</v>
      </c>
      <c r="C110" s="1" t="s">
        <v>11</v>
      </c>
      <c r="D110" s="1" t="s">
        <v>277</v>
      </c>
      <c r="E110" s="1" t="s">
        <v>278</v>
      </c>
      <c r="F110" s="1" t="s">
        <v>19</v>
      </c>
      <c r="G110" s="1" t="s">
        <v>15</v>
      </c>
      <c r="H110" s="1">
        <v>9.4009999999999996E-2</v>
      </c>
      <c r="I110" s="1">
        <v>6.6350710900473897E-2</v>
      </c>
      <c r="J110" s="1">
        <v>0.54544999999999999</v>
      </c>
      <c r="K110" s="1">
        <f t="shared" si="1"/>
        <v>3.4023154644549744E-3</v>
      </c>
    </row>
    <row r="111" spans="1:11" x14ac:dyDescent="0.4">
      <c r="A111" s="1" t="s">
        <v>74</v>
      </c>
      <c r="B111" s="1" t="s">
        <v>205</v>
      </c>
      <c r="C111" s="1" t="s">
        <v>11</v>
      </c>
      <c r="D111" s="1" t="s">
        <v>279</v>
      </c>
      <c r="E111" s="1" t="s">
        <v>280</v>
      </c>
      <c r="F111" s="1" t="s">
        <v>55</v>
      </c>
      <c r="G111" s="1" t="s">
        <v>15</v>
      </c>
      <c r="H111" s="1">
        <v>0.13419</v>
      </c>
      <c r="I111" s="1">
        <v>6.9651741293532299E-2</v>
      </c>
      <c r="J111" s="1">
        <v>0.35482999999999998</v>
      </c>
      <c r="K111" s="1">
        <f t="shared" si="1"/>
        <v>3.3164424268656693E-3</v>
      </c>
    </row>
    <row r="112" spans="1:11" x14ac:dyDescent="0.4">
      <c r="A112" s="1" t="s">
        <v>74</v>
      </c>
      <c r="B112" s="1" t="s">
        <v>281</v>
      </c>
      <c r="C112" s="1" t="s">
        <v>11</v>
      </c>
      <c r="D112" s="1" t="s">
        <v>282</v>
      </c>
      <c r="E112" s="1" t="s">
        <v>283</v>
      </c>
      <c r="F112" s="1" t="s">
        <v>70</v>
      </c>
      <c r="G112" s="1" t="s">
        <v>15</v>
      </c>
      <c r="H112" s="1">
        <v>0.1</v>
      </c>
      <c r="I112" s="1">
        <v>6.3106796116504799E-2</v>
      </c>
      <c r="J112" s="1">
        <v>0.52173000000000003</v>
      </c>
      <c r="K112" s="1">
        <f t="shared" si="1"/>
        <v>3.2924708737864052E-3</v>
      </c>
    </row>
    <row r="113" spans="1:11" x14ac:dyDescent="0.4">
      <c r="A113" s="1" t="s">
        <v>74</v>
      </c>
      <c r="B113" s="1" t="s">
        <v>133</v>
      </c>
      <c r="C113" s="1" t="s">
        <v>11</v>
      </c>
      <c r="D113" s="1" t="s">
        <v>284</v>
      </c>
      <c r="E113" s="1" t="s">
        <v>285</v>
      </c>
      <c r="F113" s="1" t="s">
        <v>286</v>
      </c>
      <c r="G113" s="1" t="s">
        <v>15</v>
      </c>
      <c r="H113" s="1">
        <v>9.9129999999999996E-2</v>
      </c>
      <c r="I113" s="1">
        <v>6.8965517241379296E-2</v>
      </c>
      <c r="J113" s="1">
        <v>0.47826000000000002</v>
      </c>
      <c r="K113" s="1">
        <f t="shared" si="1"/>
        <v>3.2696492275862059E-3</v>
      </c>
    </row>
    <row r="114" spans="1:11" x14ac:dyDescent="0.4">
      <c r="A114" s="1" t="s">
        <v>118</v>
      </c>
      <c r="B114" s="1" t="s">
        <v>26</v>
      </c>
      <c r="C114" s="1" t="s">
        <v>11</v>
      </c>
      <c r="D114" s="1" t="s">
        <v>87</v>
      </c>
      <c r="E114" s="1" t="s">
        <v>88</v>
      </c>
      <c r="F114" s="1" t="s">
        <v>19</v>
      </c>
      <c r="G114" s="1" t="s">
        <v>15</v>
      </c>
      <c r="H114" s="1">
        <v>9.5019999999999993E-2</v>
      </c>
      <c r="I114" s="1">
        <v>6.5656565656565594E-2</v>
      </c>
      <c r="J114" s="1">
        <v>0.52380000000000004</v>
      </c>
      <c r="K114" s="1">
        <f t="shared" si="1"/>
        <v>3.2678241818181789E-3</v>
      </c>
    </row>
    <row r="115" spans="1:11" x14ac:dyDescent="0.4">
      <c r="A115" s="1" t="s">
        <v>261</v>
      </c>
      <c r="B115" s="1" t="s">
        <v>262</v>
      </c>
      <c r="C115" s="1" t="s">
        <v>11</v>
      </c>
      <c r="D115" s="1" t="s">
        <v>287</v>
      </c>
      <c r="E115" s="1" t="s">
        <v>288</v>
      </c>
      <c r="F115" s="1" t="s">
        <v>29</v>
      </c>
      <c r="G115" s="1" t="s">
        <v>15</v>
      </c>
      <c r="H115" s="1">
        <v>0.12608</v>
      </c>
      <c r="I115" s="1">
        <v>8.3333333333333301E-2</v>
      </c>
      <c r="J115" s="1">
        <v>0.31034</v>
      </c>
      <c r="K115" s="1">
        <f t="shared" si="1"/>
        <v>3.2606389333333322E-3</v>
      </c>
    </row>
    <row r="116" spans="1:11" x14ac:dyDescent="0.4">
      <c r="A116" s="1" t="s">
        <v>71</v>
      </c>
      <c r="B116" s="1" t="s">
        <v>10</v>
      </c>
      <c r="C116" s="1" t="s">
        <v>11</v>
      </c>
      <c r="D116" s="1" t="s">
        <v>116</v>
      </c>
      <c r="E116" s="1" t="s">
        <v>289</v>
      </c>
      <c r="F116" s="1" t="s">
        <v>47</v>
      </c>
      <c r="G116" s="1" t="s">
        <v>15</v>
      </c>
      <c r="H116" s="1">
        <v>0.10043000000000001</v>
      </c>
      <c r="I116" s="1">
        <v>6.7357512953367796E-2</v>
      </c>
      <c r="J116" s="1">
        <v>0.47826000000000002</v>
      </c>
      <c r="K116" s="1">
        <f t="shared" si="1"/>
        <v>3.2352926082901516E-3</v>
      </c>
    </row>
    <row r="117" spans="1:11" x14ac:dyDescent="0.4">
      <c r="A117" s="1" t="s">
        <v>154</v>
      </c>
      <c r="B117" s="1" t="s">
        <v>250</v>
      </c>
      <c r="C117" s="1" t="s">
        <v>11</v>
      </c>
      <c r="D117" s="1" t="s">
        <v>196</v>
      </c>
      <c r="E117" s="1" t="s">
        <v>290</v>
      </c>
      <c r="F117" s="1" t="s">
        <v>50</v>
      </c>
      <c r="G117" s="1" t="s">
        <v>15</v>
      </c>
      <c r="H117" s="1">
        <v>9.4009999999999996E-2</v>
      </c>
      <c r="I117" s="1">
        <v>6.19047619047619E-2</v>
      </c>
      <c r="J117" s="1">
        <v>0.54544999999999999</v>
      </c>
      <c r="K117" s="1">
        <f t="shared" si="1"/>
        <v>3.1743371833333326E-3</v>
      </c>
    </row>
    <row r="118" spans="1:11" x14ac:dyDescent="0.4">
      <c r="A118" s="1" t="s">
        <v>291</v>
      </c>
      <c r="B118" s="1" t="s">
        <v>155</v>
      </c>
      <c r="C118" s="1" t="s">
        <v>11</v>
      </c>
      <c r="D118" s="1" t="s">
        <v>292</v>
      </c>
      <c r="E118" s="1" t="s">
        <v>293</v>
      </c>
      <c r="F118" s="1" t="s">
        <v>294</v>
      </c>
      <c r="G118" s="1" t="s">
        <v>15</v>
      </c>
      <c r="H118" s="1">
        <v>0.10571999999999999</v>
      </c>
      <c r="I118" s="1">
        <v>7.8817733990147701E-2</v>
      </c>
      <c r="J118" s="1">
        <v>0.375</v>
      </c>
      <c r="K118" s="1">
        <f t="shared" si="1"/>
        <v>3.1247290640394054E-3</v>
      </c>
    </row>
    <row r="119" spans="1:11" x14ac:dyDescent="0.4">
      <c r="A119" s="1" t="s">
        <v>25</v>
      </c>
      <c r="B119" s="1" t="s">
        <v>26</v>
      </c>
      <c r="C119" s="1" t="s">
        <v>11</v>
      </c>
      <c r="D119" s="1" t="s">
        <v>242</v>
      </c>
      <c r="E119" s="1" t="s">
        <v>295</v>
      </c>
      <c r="F119" s="1" t="s">
        <v>55</v>
      </c>
      <c r="G119" s="1" t="s">
        <v>15</v>
      </c>
      <c r="H119" s="1">
        <v>0.10868999999999999</v>
      </c>
      <c r="I119" s="1">
        <v>7.8817733990147701E-2</v>
      </c>
      <c r="J119" s="1">
        <v>0.36</v>
      </c>
      <c r="K119" s="1">
        <f t="shared" si="1"/>
        <v>3.0840118226600952E-3</v>
      </c>
    </row>
    <row r="120" spans="1:11" x14ac:dyDescent="0.4">
      <c r="A120" s="1" t="s">
        <v>154</v>
      </c>
      <c r="B120" s="1" t="s">
        <v>155</v>
      </c>
      <c r="C120" s="1" t="s">
        <v>11</v>
      </c>
      <c r="D120" s="1" t="s">
        <v>296</v>
      </c>
      <c r="E120" s="1" t="s">
        <v>297</v>
      </c>
      <c r="F120" s="1" t="s">
        <v>55</v>
      </c>
      <c r="G120" s="1" t="s">
        <v>15</v>
      </c>
      <c r="H120" s="1">
        <v>0.10729</v>
      </c>
      <c r="I120" s="1">
        <v>7.1770334928229595E-2</v>
      </c>
      <c r="J120" s="1">
        <v>0.4</v>
      </c>
      <c r="K120" s="1">
        <f t="shared" si="1"/>
        <v>3.0800956937799013E-3</v>
      </c>
    </row>
    <row r="121" spans="1:11" x14ac:dyDescent="0.4">
      <c r="A121" s="1" t="s">
        <v>298</v>
      </c>
      <c r="B121" s="1" t="s">
        <v>136</v>
      </c>
      <c r="C121" s="1" t="s">
        <v>11</v>
      </c>
      <c r="D121" s="1" t="s">
        <v>299</v>
      </c>
      <c r="E121" s="1" t="s">
        <v>300</v>
      </c>
      <c r="F121" s="1" t="s">
        <v>22</v>
      </c>
      <c r="G121" s="1" t="s">
        <v>15</v>
      </c>
      <c r="H121" s="1">
        <v>0.10222000000000001</v>
      </c>
      <c r="I121" s="1">
        <v>7.69230769230769E-2</v>
      </c>
      <c r="J121" s="1">
        <v>0.39129999999999998</v>
      </c>
      <c r="K121" s="1">
        <f t="shared" si="1"/>
        <v>3.076821999999999E-3</v>
      </c>
    </row>
    <row r="122" spans="1:11" x14ac:dyDescent="0.4">
      <c r="A122" s="1" t="s">
        <v>162</v>
      </c>
      <c r="B122" s="1" t="s">
        <v>52</v>
      </c>
      <c r="C122" s="1" t="s">
        <v>11</v>
      </c>
      <c r="D122" s="1" t="s">
        <v>218</v>
      </c>
      <c r="E122" s="1" t="s">
        <v>301</v>
      </c>
      <c r="F122" s="1" t="s">
        <v>22</v>
      </c>
      <c r="G122" s="1" t="s">
        <v>15</v>
      </c>
      <c r="H122" s="1">
        <v>8.6199999999999999E-2</v>
      </c>
      <c r="I122" s="1">
        <v>7.8431372549019607E-2</v>
      </c>
      <c r="J122" s="1">
        <v>0.45</v>
      </c>
      <c r="K122" s="1">
        <f t="shared" si="1"/>
        <v>3.0423529411764704E-3</v>
      </c>
    </row>
    <row r="123" spans="1:11" x14ac:dyDescent="0.4">
      <c r="A123" s="1" t="s">
        <v>34</v>
      </c>
      <c r="B123" s="1" t="s">
        <v>95</v>
      </c>
      <c r="C123" s="1" t="s">
        <v>11</v>
      </c>
      <c r="D123" s="1" t="s">
        <v>265</v>
      </c>
      <c r="E123" s="1" t="s">
        <v>302</v>
      </c>
      <c r="F123" s="1" t="s">
        <v>97</v>
      </c>
      <c r="G123" s="1" t="s">
        <v>15</v>
      </c>
      <c r="H123" s="1">
        <v>0.12875</v>
      </c>
      <c r="I123" s="1">
        <v>7.0351758793969807E-2</v>
      </c>
      <c r="J123" s="1">
        <v>0.33333000000000002</v>
      </c>
      <c r="K123" s="1">
        <f t="shared" si="1"/>
        <v>3.0192327889447218E-3</v>
      </c>
    </row>
    <row r="124" spans="1:11" x14ac:dyDescent="0.4">
      <c r="A124" s="1" t="s">
        <v>303</v>
      </c>
      <c r="B124" s="1" t="s">
        <v>304</v>
      </c>
      <c r="C124" s="1" t="s">
        <v>11</v>
      </c>
      <c r="D124" s="1" t="s">
        <v>305</v>
      </c>
      <c r="E124" s="1" t="s">
        <v>306</v>
      </c>
      <c r="F124" s="1" t="s">
        <v>70</v>
      </c>
      <c r="G124" s="1" t="s">
        <v>15</v>
      </c>
      <c r="H124" s="1">
        <v>0.11688</v>
      </c>
      <c r="I124" s="1">
        <v>8.6956521739130405E-2</v>
      </c>
      <c r="J124" s="1">
        <v>0.29629</v>
      </c>
      <c r="K124" s="1">
        <f t="shared" si="1"/>
        <v>3.0113369739130425E-3</v>
      </c>
    </row>
    <row r="125" spans="1:11" x14ac:dyDescent="0.4">
      <c r="A125" s="1" t="s">
        <v>103</v>
      </c>
      <c r="B125" s="1" t="s">
        <v>26</v>
      </c>
      <c r="C125" s="1" t="s">
        <v>11</v>
      </c>
      <c r="D125" s="1" t="s">
        <v>307</v>
      </c>
      <c r="E125" s="1" t="s">
        <v>308</v>
      </c>
      <c r="F125" s="1" t="s">
        <v>47</v>
      </c>
      <c r="G125" s="1" t="s">
        <v>15</v>
      </c>
      <c r="H125" s="1">
        <v>9.7769999999999996E-2</v>
      </c>
      <c r="I125" s="1">
        <v>6.7010309278350499E-2</v>
      </c>
      <c r="J125" s="1">
        <v>0.45454</v>
      </c>
      <c r="K125" s="1">
        <f t="shared" si="1"/>
        <v>2.977963326804123E-3</v>
      </c>
    </row>
    <row r="126" spans="1:11" x14ac:dyDescent="0.4">
      <c r="A126" s="1" t="s">
        <v>131</v>
      </c>
      <c r="B126" s="1" t="s">
        <v>26</v>
      </c>
      <c r="C126" s="1" t="s">
        <v>11</v>
      </c>
      <c r="D126" s="1" t="s">
        <v>309</v>
      </c>
      <c r="E126" s="1" t="s">
        <v>310</v>
      </c>
      <c r="F126" s="1" t="s">
        <v>29</v>
      </c>
      <c r="G126" s="1" t="s">
        <v>15</v>
      </c>
      <c r="H126" s="1">
        <v>9.4009999999999996E-2</v>
      </c>
      <c r="I126" s="1">
        <v>6.2200956937799E-2</v>
      </c>
      <c r="J126" s="1">
        <v>0.5</v>
      </c>
      <c r="K126" s="1">
        <f t="shared" si="1"/>
        <v>2.9237559808612417E-3</v>
      </c>
    </row>
    <row r="127" spans="1:11" x14ac:dyDescent="0.4">
      <c r="A127" s="1" t="s">
        <v>311</v>
      </c>
      <c r="B127" s="1" t="s">
        <v>79</v>
      </c>
      <c r="C127" s="1" t="s">
        <v>11</v>
      </c>
      <c r="D127" s="1" t="s">
        <v>312</v>
      </c>
      <c r="E127" s="1" t="s">
        <v>285</v>
      </c>
      <c r="F127" s="1" t="s">
        <v>70</v>
      </c>
      <c r="G127" s="1" t="s">
        <v>15</v>
      </c>
      <c r="H127" s="1">
        <v>8.9359999999999995E-2</v>
      </c>
      <c r="I127" s="1">
        <v>6.1320754716981098E-2</v>
      </c>
      <c r="J127" s="1">
        <v>0.52380000000000004</v>
      </c>
      <c r="K127" s="1">
        <f t="shared" si="1"/>
        <v>2.8702263396226395E-3</v>
      </c>
    </row>
    <row r="128" spans="1:11" x14ac:dyDescent="0.4">
      <c r="A128" s="1" t="s">
        <v>74</v>
      </c>
      <c r="B128" s="1" t="s">
        <v>142</v>
      </c>
      <c r="C128" s="1" t="s">
        <v>11</v>
      </c>
      <c r="D128" s="1" t="s">
        <v>313</v>
      </c>
      <c r="E128" s="1" t="s">
        <v>314</v>
      </c>
      <c r="F128" s="1" t="s">
        <v>55</v>
      </c>
      <c r="G128" s="1" t="s">
        <v>15</v>
      </c>
      <c r="H128" s="1">
        <v>0.10434</v>
      </c>
      <c r="I128" s="1">
        <v>5.9405940594059403E-2</v>
      </c>
      <c r="J128" s="1">
        <v>0.45833000000000002</v>
      </c>
      <c r="K128" s="1">
        <f t="shared" si="1"/>
        <v>2.8409199326732675E-3</v>
      </c>
    </row>
    <row r="129" spans="1:11" x14ac:dyDescent="0.4">
      <c r="A129" s="1" t="s">
        <v>315</v>
      </c>
      <c r="B129" s="1" t="s">
        <v>52</v>
      </c>
      <c r="C129" s="1" t="s">
        <v>11</v>
      </c>
      <c r="D129" s="1" t="s">
        <v>316</v>
      </c>
      <c r="E129" s="1" t="s">
        <v>317</v>
      </c>
      <c r="F129" s="1" t="s">
        <v>50</v>
      </c>
      <c r="G129" s="1" t="s">
        <v>15</v>
      </c>
      <c r="H129" s="1">
        <v>0.11814</v>
      </c>
      <c r="I129" s="1">
        <v>7.3529411764705802E-2</v>
      </c>
      <c r="J129" s="1">
        <v>0.32141999999999998</v>
      </c>
      <c r="K129" s="1">
        <f t="shared" si="1"/>
        <v>2.7920999117647025E-3</v>
      </c>
    </row>
    <row r="130" spans="1:11" x14ac:dyDescent="0.4">
      <c r="A130" s="1" t="s">
        <v>9</v>
      </c>
      <c r="B130" s="1" t="s">
        <v>26</v>
      </c>
      <c r="C130" s="1" t="s">
        <v>11</v>
      </c>
      <c r="D130" s="1" t="s">
        <v>318</v>
      </c>
      <c r="E130" s="1" t="s">
        <v>319</v>
      </c>
      <c r="F130" s="1" t="s">
        <v>19</v>
      </c>
      <c r="G130" s="1" t="s">
        <v>15</v>
      </c>
      <c r="H130" s="1">
        <v>0.11894</v>
      </c>
      <c r="I130" s="1">
        <v>7.8431372549019607E-2</v>
      </c>
      <c r="J130" s="1">
        <v>0.29629</v>
      </c>
      <c r="K130" s="1">
        <f t="shared" ref="K130:K193" si="2">J130*I130*H130</f>
        <v>2.7639790274509805E-3</v>
      </c>
    </row>
    <row r="131" spans="1:11" x14ac:dyDescent="0.4">
      <c r="A131" s="1" t="s">
        <v>71</v>
      </c>
      <c r="B131" s="1" t="s">
        <v>26</v>
      </c>
      <c r="C131" s="1" t="s">
        <v>11</v>
      </c>
      <c r="D131" s="1" t="s">
        <v>320</v>
      </c>
      <c r="E131" s="1" t="s">
        <v>321</v>
      </c>
      <c r="F131" s="1" t="s">
        <v>33</v>
      </c>
      <c r="G131" s="1" t="s">
        <v>15</v>
      </c>
      <c r="H131" s="1">
        <v>8.4739999999999996E-2</v>
      </c>
      <c r="I131" s="1">
        <v>7.2115384615384595E-2</v>
      </c>
      <c r="J131" s="1">
        <v>0.45</v>
      </c>
      <c r="K131" s="1">
        <f t="shared" si="2"/>
        <v>2.7499759615384604E-3</v>
      </c>
    </row>
    <row r="132" spans="1:11" x14ac:dyDescent="0.4">
      <c r="A132" s="1" t="s">
        <v>322</v>
      </c>
      <c r="B132" s="1" t="s">
        <v>26</v>
      </c>
      <c r="C132" s="1" t="s">
        <v>11</v>
      </c>
      <c r="D132" s="1" t="s">
        <v>247</v>
      </c>
      <c r="E132" s="1" t="s">
        <v>323</v>
      </c>
      <c r="F132" s="1" t="s">
        <v>152</v>
      </c>
      <c r="G132" s="1" t="s">
        <v>15</v>
      </c>
      <c r="H132" s="1">
        <v>9.0120000000000006E-2</v>
      </c>
      <c r="I132" s="1">
        <v>5.7692307692307598E-2</v>
      </c>
      <c r="J132" s="1">
        <v>0.52380000000000004</v>
      </c>
      <c r="K132" s="1">
        <f t="shared" si="2"/>
        <v>2.723357076923073E-3</v>
      </c>
    </row>
    <row r="133" spans="1:11" x14ac:dyDescent="0.4">
      <c r="A133" s="1" t="s">
        <v>154</v>
      </c>
      <c r="B133" s="1" t="s">
        <v>250</v>
      </c>
      <c r="C133" s="1" t="s">
        <v>11</v>
      </c>
      <c r="D133" s="1" t="s">
        <v>324</v>
      </c>
      <c r="E133" s="1" t="s">
        <v>325</v>
      </c>
      <c r="F133" s="1" t="s">
        <v>50</v>
      </c>
      <c r="G133" s="1" t="s">
        <v>15</v>
      </c>
      <c r="H133" s="1">
        <v>0.125</v>
      </c>
      <c r="I133" s="1">
        <v>6.3106796116504799E-2</v>
      </c>
      <c r="J133" s="1">
        <v>0.34482000000000002</v>
      </c>
      <c r="K133" s="1">
        <f t="shared" si="2"/>
        <v>2.720060679611648E-3</v>
      </c>
    </row>
    <row r="134" spans="1:11" x14ac:dyDescent="0.4">
      <c r="A134" s="1" t="s">
        <v>198</v>
      </c>
      <c r="B134" s="1" t="s">
        <v>52</v>
      </c>
      <c r="C134" s="1" t="s">
        <v>11</v>
      </c>
      <c r="D134" s="1" t="s">
        <v>326</v>
      </c>
      <c r="E134" s="1" t="s">
        <v>327</v>
      </c>
      <c r="F134" s="1" t="s">
        <v>328</v>
      </c>
      <c r="G134" s="1" t="s">
        <v>15</v>
      </c>
      <c r="H134" s="1">
        <v>9.3450000000000005E-2</v>
      </c>
      <c r="I134" s="1">
        <v>8.2901554404144998E-2</v>
      </c>
      <c r="J134" s="1">
        <v>0.35</v>
      </c>
      <c r="K134" s="1">
        <f t="shared" si="2"/>
        <v>2.7115025906735723E-3</v>
      </c>
    </row>
    <row r="135" spans="1:11" x14ac:dyDescent="0.4">
      <c r="A135" s="1" t="s">
        <v>303</v>
      </c>
      <c r="B135" s="1" t="s">
        <v>304</v>
      </c>
      <c r="C135" s="1" t="s">
        <v>11</v>
      </c>
      <c r="D135" s="1" t="s">
        <v>329</v>
      </c>
      <c r="E135" s="1" t="s">
        <v>330</v>
      </c>
      <c r="F135" s="1" t="s">
        <v>70</v>
      </c>
      <c r="G135" s="1" t="s">
        <v>15</v>
      </c>
      <c r="H135" s="1">
        <v>0.10041</v>
      </c>
      <c r="I135" s="1">
        <v>8.0568720379146905E-2</v>
      </c>
      <c r="J135" s="1">
        <v>0.33333000000000002</v>
      </c>
      <c r="K135" s="1">
        <f t="shared" si="2"/>
        <v>2.6966081047393362E-3</v>
      </c>
    </row>
    <row r="136" spans="1:11" x14ac:dyDescent="0.4">
      <c r="A136" s="1" t="s">
        <v>331</v>
      </c>
      <c r="B136" s="1" t="s">
        <v>64</v>
      </c>
      <c r="C136" s="1" t="s">
        <v>11</v>
      </c>
      <c r="D136" s="1" t="s">
        <v>332</v>
      </c>
      <c r="E136" s="1" t="s">
        <v>333</v>
      </c>
      <c r="F136" s="1" t="s">
        <v>33</v>
      </c>
      <c r="G136" s="1" t="s">
        <v>15</v>
      </c>
      <c r="H136" s="1">
        <v>0.11504</v>
      </c>
      <c r="I136" s="1">
        <v>0.10101010101010099</v>
      </c>
      <c r="J136" s="1">
        <v>0.23075999999999999</v>
      </c>
      <c r="K136" s="1">
        <f t="shared" si="2"/>
        <v>2.6814778181818177E-3</v>
      </c>
    </row>
    <row r="137" spans="1:11" x14ac:dyDescent="0.4">
      <c r="A137" s="1" t="s">
        <v>42</v>
      </c>
      <c r="B137" s="1" t="s">
        <v>26</v>
      </c>
      <c r="C137" s="1" t="s">
        <v>11</v>
      </c>
      <c r="D137" s="1" t="s">
        <v>334</v>
      </c>
      <c r="E137" s="1" t="s">
        <v>335</v>
      </c>
      <c r="F137" s="1" t="s">
        <v>22</v>
      </c>
      <c r="G137" s="1" t="s">
        <v>15</v>
      </c>
      <c r="H137" s="1">
        <v>0.10729</v>
      </c>
      <c r="I137" s="1">
        <v>7.7669902912621297E-2</v>
      </c>
      <c r="J137" s="1">
        <v>0.32</v>
      </c>
      <c r="K137" s="1">
        <f t="shared" si="2"/>
        <v>2.6666252427184445E-3</v>
      </c>
    </row>
    <row r="138" spans="1:11" x14ac:dyDescent="0.4">
      <c r="A138" s="1" t="s">
        <v>336</v>
      </c>
      <c r="B138" s="1" t="s">
        <v>86</v>
      </c>
      <c r="C138" s="1" t="s">
        <v>11</v>
      </c>
      <c r="D138" s="1" t="s">
        <v>337</v>
      </c>
      <c r="E138" s="1" t="s">
        <v>338</v>
      </c>
      <c r="F138" s="1" t="s">
        <v>50</v>
      </c>
      <c r="G138" s="1" t="s">
        <v>15</v>
      </c>
      <c r="H138" s="1">
        <v>9.3219999999999997E-2</v>
      </c>
      <c r="I138" s="1">
        <v>6.9306930693069299E-2</v>
      </c>
      <c r="J138" s="1">
        <v>0.40909000000000001</v>
      </c>
      <c r="K138" s="1">
        <f t="shared" si="2"/>
        <v>2.6430454316831681E-3</v>
      </c>
    </row>
    <row r="139" spans="1:11" x14ac:dyDescent="0.4">
      <c r="A139" s="1" t="s">
        <v>336</v>
      </c>
      <c r="B139" s="1" t="s">
        <v>64</v>
      </c>
      <c r="C139" s="1" t="s">
        <v>11</v>
      </c>
      <c r="D139" s="1" t="s">
        <v>339</v>
      </c>
      <c r="E139" s="1" t="s">
        <v>340</v>
      </c>
      <c r="F139" s="1" t="s">
        <v>55</v>
      </c>
      <c r="G139" s="1" t="s">
        <v>15</v>
      </c>
      <c r="H139" s="1">
        <v>8.695E-2</v>
      </c>
      <c r="I139" s="1">
        <v>6.0606060606060601E-2</v>
      </c>
      <c r="J139" s="1">
        <v>0.5</v>
      </c>
      <c r="K139" s="1">
        <f t="shared" si="2"/>
        <v>2.6348484848484847E-3</v>
      </c>
    </row>
    <row r="140" spans="1:11" x14ac:dyDescent="0.4">
      <c r="A140" s="1" t="s">
        <v>258</v>
      </c>
      <c r="B140" s="1" t="s">
        <v>26</v>
      </c>
      <c r="C140" s="1" t="s">
        <v>11</v>
      </c>
      <c r="D140" s="1" t="s">
        <v>341</v>
      </c>
      <c r="E140" s="1" t="s">
        <v>342</v>
      </c>
      <c r="F140" s="1" t="s">
        <v>22</v>
      </c>
      <c r="G140" s="1" t="s">
        <v>15</v>
      </c>
      <c r="H140" s="1">
        <v>9.6329999999999999E-2</v>
      </c>
      <c r="I140" s="1">
        <v>7.1794871794871706E-2</v>
      </c>
      <c r="J140" s="1">
        <v>0.38095000000000001</v>
      </c>
      <c r="K140" s="1">
        <f t="shared" si="2"/>
        <v>2.6346501999999967E-3</v>
      </c>
    </row>
    <row r="141" spans="1:11" x14ac:dyDescent="0.4">
      <c r="A141" s="1" t="s">
        <v>74</v>
      </c>
      <c r="B141" s="1" t="s">
        <v>281</v>
      </c>
      <c r="C141" s="1" t="s">
        <v>11</v>
      </c>
      <c r="D141" s="1" t="s">
        <v>343</v>
      </c>
      <c r="E141" s="1" t="s">
        <v>115</v>
      </c>
      <c r="F141" s="1" t="s">
        <v>152</v>
      </c>
      <c r="G141" s="1" t="s">
        <v>15</v>
      </c>
      <c r="H141" s="1">
        <v>8.9359999999999995E-2</v>
      </c>
      <c r="I141" s="1">
        <v>6.19047619047619E-2</v>
      </c>
      <c r="J141" s="1">
        <v>0.47619</v>
      </c>
      <c r="K141" s="1">
        <f t="shared" si="2"/>
        <v>2.6341923771428569E-3</v>
      </c>
    </row>
    <row r="142" spans="1:11" x14ac:dyDescent="0.4">
      <c r="A142" s="1" t="s">
        <v>344</v>
      </c>
      <c r="B142" s="1" t="s">
        <v>52</v>
      </c>
      <c r="C142" s="1" t="s">
        <v>11</v>
      </c>
      <c r="D142" s="1" t="s">
        <v>27</v>
      </c>
      <c r="E142" s="1" t="s">
        <v>345</v>
      </c>
      <c r="F142" s="1" t="s">
        <v>29</v>
      </c>
      <c r="G142" s="1" t="s">
        <v>15</v>
      </c>
      <c r="H142" s="1">
        <v>0.11453000000000001</v>
      </c>
      <c r="I142" s="1">
        <v>5.91133004926108E-2</v>
      </c>
      <c r="J142" s="1">
        <v>0.38461000000000001</v>
      </c>
      <c r="K142" s="1">
        <f t="shared" si="2"/>
        <v>2.603904431527092E-3</v>
      </c>
    </row>
    <row r="143" spans="1:11" x14ac:dyDescent="0.4">
      <c r="A143" s="1" t="s">
        <v>145</v>
      </c>
      <c r="B143" s="1" t="s">
        <v>136</v>
      </c>
      <c r="C143" s="1" t="s">
        <v>11</v>
      </c>
      <c r="D143" s="1" t="s">
        <v>227</v>
      </c>
      <c r="E143" s="1" t="s">
        <v>346</v>
      </c>
      <c r="F143" s="1" t="s">
        <v>55</v>
      </c>
      <c r="G143" s="1" t="s">
        <v>15</v>
      </c>
      <c r="H143" s="1">
        <v>0.10212</v>
      </c>
      <c r="I143" s="1">
        <v>6.7961165048543604E-2</v>
      </c>
      <c r="J143" s="1">
        <v>0.375</v>
      </c>
      <c r="K143" s="1">
        <f t="shared" si="2"/>
        <v>2.6025728155339772E-3</v>
      </c>
    </row>
    <row r="144" spans="1:11" x14ac:dyDescent="0.4">
      <c r="A144" s="1" t="s">
        <v>225</v>
      </c>
      <c r="B144" s="1" t="s">
        <v>272</v>
      </c>
      <c r="C144" s="1" t="s">
        <v>11</v>
      </c>
      <c r="D144" s="1" t="s">
        <v>190</v>
      </c>
      <c r="E144" s="1" t="s">
        <v>347</v>
      </c>
      <c r="F144" s="1" t="s">
        <v>141</v>
      </c>
      <c r="G144" s="1" t="s">
        <v>15</v>
      </c>
      <c r="H144" s="1">
        <v>0.11981</v>
      </c>
      <c r="I144" s="1">
        <v>9.375E-2</v>
      </c>
      <c r="J144" s="1">
        <v>0.23075999999999999</v>
      </c>
      <c r="K144" s="1">
        <f t="shared" si="2"/>
        <v>2.5919395875000002E-3</v>
      </c>
    </row>
    <row r="145" spans="1:11" x14ac:dyDescent="0.4">
      <c r="A145" s="1" t="s">
        <v>38</v>
      </c>
      <c r="B145" s="1" t="s">
        <v>26</v>
      </c>
      <c r="C145" s="1" t="s">
        <v>11</v>
      </c>
      <c r="D145" s="1" t="s">
        <v>269</v>
      </c>
      <c r="E145" s="1" t="s">
        <v>348</v>
      </c>
      <c r="F145" s="1" t="s">
        <v>33</v>
      </c>
      <c r="G145" s="1" t="s">
        <v>15</v>
      </c>
      <c r="H145" s="1">
        <v>0.12809000000000001</v>
      </c>
      <c r="I145" s="1">
        <v>8.8669950738916203E-2</v>
      </c>
      <c r="J145" s="1">
        <v>0.2258</v>
      </c>
      <c r="K145" s="1">
        <f t="shared" si="2"/>
        <v>2.564576334975368E-3</v>
      </c>
    </row>
    <row r="146" spans="1:11" x14ac:dyDescent="0.4">
      <c r="A146" s="1" t="s">
        <v>154</v>
      </c>
      <c r="B146" s="1" t="s">
        <v>155</v>
      </c>
      <c r="C146" s="1" t="s">
        <v>11</v>
      </c>
      <c r="D146" s="1" t="s">
        <v>349</v>
      </c>
      <c r="E146" s="1" t="s">
        <v>350</v>
      </c>
      <c r="F146" s="1" t="s">
        <v>50</v>
      </c>
      <c r="G146" s="1" t="s">
        <v>15</v>
      </c>
      <c r="H146" s="1">
        <v>8.8880000000000001E-2</v>
      </c>
      <c r="I146" s="1">
        <v>6.4039408866994996E-2</v>
      </c>
      <c r="J146" s="1">
        <v>0.45</v>
      </c>
      <c r="K146" s="1">
        <f t="shared" si="2"/>
        <v>2.561320197044332E-3</v>
      </c>
    </row>
    <row r="147" spans="1:11" x14ac:dyDescent="0.4">
      <c r="A147" s="1" t="s">
        <v>351</v>
      </c>
      <c r="B147" s="1" t="s">
        <v>352</v>
      </c>
      <c r="C147" s="1" t="s">
        <v>11</v>
      </c>
      <c r="D147" s="1" t="s">
        <v>353</v>
      </c>
      <c r="E147" s="1" t="s">
        <v>354</v>
      </c>
      <c r="F147" s="1" t="s">
        <v>70</v>
      </c>
      <c r="G147" s="1" t="s">
        <v>15</v>
      </c>
      <c r="H147" s="1">
        <v>8.2960000000000006E-2</v>
      </c>
      <c r="I147" s="1">
        <v>6.4039408866994996E-2</v>
      </c>
      <c r="J147" s="1">
        <v>0.47367999999999999</v>
      </c>
      <c r="K147" s="1">
        <f t="shared" si="2"/>
        <v>2.5165241694581251E-3</v>
      </c>
    </row>
    <row r="148" spans="1:11" x14ac:dyDescent="0.4">
      <c r="A148" s="1" t="s">
        <v>198</v>
      </c>
      <c r="B148" s="1" t="s">
        <v>26</v>
      </c>
      <c r="C148" s="1" t="s">
        <v>11</v>
      </c>
      <c r="D148" s="1" t="s">
        <v>355</v>
      </c>
      <c r="E148" s="1" t="s">
        <v>356</v>
      </c>
      <c r="F148" s="1" t="s">
        <v>33</v>
      </c>
      <c r="G148" s="1" t="s">
        <v>15</v>
      </c>
      <c r="H148" s="1">
        <v>0.12334000000000001</v>
      </c>
      <c r="I148" s="1">
        <v>6.3414634146341395E-2</v>
      </c>
      <c r="J148" s="1">
        <v>0.32141999999999998</v>
      </c>
      <c r="K148" s="1">
        <f t="shared" si="2"/>
        <v>2.514006128780485E-3</v>
      </c>
    </row>
    <row r="149" spans="1:11" x14ac:dyDescent="0.4">
      <c r="A149" s="1" t="s">
        <v>106</v>
      </c>
      <c r="B149" s="1" t="s">
        <v>52</v>
      </c>
      <c r="C149" s="1" t="s">
        <v>11</v>
      </c>
      <c r="D149" s="1" t="s">
        <v>357</v>
      </c>
      <c r="E149" s="1" t="s">
        <v>358</v>
      </c>
      <c r="F149" s="1" t="s">
        <v>29</v>
      </c>
      <c r="G149" s="1" t="s">
        <v>15</v>
      </c>
      <c r="H149" s="1">
        <v>9.4820000000000002E-2</v>
      </c>
      <c r="I149" s="1">
        <v>7.2815533980582506E-2</v>
      </c>
      <c r="J149" s="1">
        <v>0.36363000000000001</v>
      </c>
      <c r="K149" s="1">
        <f t="shared" si="2"/>
        <v>2.5106356747572811E-3</v>
      </c>
    </row>
    <row r="150" spans="1:11" x14ac:dyDescent="0.4">
      <c r="A150" s="1" t="s">
        <v>110</v>
      </c>
      <c r="B150" s="1" t="s">
        <v>64</v>
      </c>
      <c r="C150" s="1" t="s">
        <v>11</v>
      </c>
      <c r="D150" s="1" t="s">
        <v>309</v>
      </c>
      <c r="E150" s="1" t="s">
        <v>359</v>
      </c>
      <c r="F150" s="1" t="s">
        <v>50</v>
      </c>
      <c r="G150" s="1" t="s">
        <v>15</v>
      </c>
      <c r="H150" s="1">
        <v>8.8230000000000003E-2</v>
      </c>
      <c r="I150" s="1">
        <v>7.4418604651162706E-2</v>
      </c>
      <c r="J150" s="1">
        <v>0.38095000000000001</v>
      </c>
      <c r="K150" s="1">
        <f t="shared" si="2"/>
        <v>2.5012999813953463E-3</v>
      </c>
    </row>
    <row r="151" spans="1:11" x14ac:dyDescent="0.4">
      <c r="A151" s="1" t="s">
        <v>145</v>
      </c>
      <c r="B151" s="1" t="s">
        <v>26</v>
      </c>
      <c r="C151" s="1" t="s">
        <v>11</v>
      </c>
      <c r="D151" s="1" t="s">
        <v>360</v>
      </c>
      <c r="E151" s="1" t="s">
        <v>361</v>
      </c>
      <c r="F151" s="1" t="s">
        <v>109</v>
      </c>
      <c r="G151" s="1" t="s">
        <v>15</v>
      </c>
      <c r="H151" s="1">
        <v>0.11158</v>
      </c>
      <c r="I151" s="1">
        <v>6.3414634146341395E-2</v>
      </c>
      <c r="J151" s="1">
        <v>0.34615000000000001</v>
      </c>
      <c r="K151" s="1">
        <f t="shared" si="2"/>
        <v>2.4492898585365824E-3</v>
      </c>
    </row>
    <row r="152" spans="1:11" x14ac:dyDescent="0.4">
      <c r="A152" s="1" t="s">
        <v>362</v>
      </c>
      <c r="B152" s="1" t="s">
        <v>52</v>
      </c>
      <c r="C152" s="1" t="s">
        <v>11</v>
      </c>
      <c r="D152" s="1" t="s">
        <v>72</v>
      </c>
      <c r="E152" s="1" t="s">
        <v>363</v>
      </c>
      <c r="F152" s="1" t="s">
        <v>55</v>
      </c>
      <c r="G152" s="1" t="s">
        <v>15</v>
      </c>
      <c r="H152" s="1">
        <v>9.8710000000000006E-2</v>
      </c>
      <c r="I152" s="1">
        <v>6.2200956937799E-2</v>
      </c>
      <c r="J152" s="1">
        <v>0.39129999999999998</v>
      </c>
      <c r="K152" s="1">
        <f t="shared" si="2"/>
        <v>2.4025258325358835E-3</v>
      </c>
    </row>
    <row r="153" spans="1:11" x14ac:dyDescent="0.4">
      <c r="A153" s="1" t="s">
        <v>364</v>
      </c>
      <c r="B153" s="1" t="s">
        <v>352</v>
      </c>
      <c r="C153" s="1" t="s">
        <v>11</v>
      </c>
      <c r="D153" s="1" t="s">
        <v>365</v>
      </c>
      <c r="E153" s="1" t="s">
        <v>366</v>
      </c>
      <c r="F153" s="1" t="s">
        <v>55</v>
      </c>
      <c r="G153" s="1" t="s">
        <v>15</v>
      </c>
      <c r="H153" s="1">
        <v>0.10126</v>
      </c>
      <c r="I153" s="1">
        <v>6.2200956937799E-2</v>
      </c>
      <c r="J153" s="1">
        <v>0.375</v>
      </c>
      <c r="K153" s="1">
        <f t="shared" si="2"/>
        <v>2.3619258373205726E-3</v>
      </c>
    </row>
    <row r="154" spans="1:11" x14ac:dyDescent="0.4">
      <c r="A154" s="1" t="s">
        <v>38</v>
      </c>
      <c r="B154" s="1" t="s">
        <v>26</v>
      </c>
      <c r="C154" s="1" t="s">
        <v>11</v>
      </c>
      <c r="D154" s="1" t="s">
        <v>316</v>
      </c>
      <c r="E154" s="1" t="s">
        <v>367</v>
      </c>
      <c r="F154" s="1" t="s">
        <v>33</v>
      </c>
      <c r="G154" s="1" t="s">
        <v>15</v>
      </c>
      <c r="H154" s="1">
        <v>9.2429999999999998E-2</v>
      </c>
      <c r="I154" s="1">
        <v>6.1032863849765202E-2</v>
      </c>
      <c r="J154" s="1">
        <v>0.40909000000000001</v>
      </c>
      <c r="K154" s="1">
        <f t="shared" si="2"/>
        <v>2.3077861647887304E-3</v>
      </c>
    </row>
    <row r="155" spans="1:11" x14ac:dyDescent="0.4">
      <c r="A155" s="1" t="s">
        <v>110</v>
      </c>
      <c r="B155" s="1" t="s">
        <v>86</v>
      </c>
      <c r="C155" s="1" t="s">
        <v>11</v>
      </c>
      <c r="D155" s="1" t="s">
        <v>43</v>
      </c>
      <c r="E155" s="1" t="s">
        <v>368</v>
      </c>
      <c r="F155" s="1" t="s">
        <v>50</v>
      </c>
      <c r="G155" s="1" t="s">
        <v>15</v>
      </c>
      <c r="H155" s="1">
        <v>9.8650000000000002E-2</v>
      </c>
      <c r="I155" s="1">
        <v>6.4039408866994996E-2</v>
      </c>
      <c r="J155" s="1">
        <v>0.36363000000000001</v>
      </c>
      <c r="K155" s="1">
        <f t="shared" si="2"/>
        <v>2.2972280467980269E-3</v>
      </c>
    </row>
    <row r="156" spans="1:11" x14ac:dyDescent="0.4">
      <c r="A156" s="1" t="s">
        <v>154</v>
      </c>
      <c r="B156" s="1" t="s">
        <v>369</v>
      </c>
      <c r="C156" s="1" t="s">
        <v>11</v>
      </c>
      <c r="D156" s="1" t="s">
        <v>370</v>
      </c>
      <c r="E156" s="1" t="s">
        <v>371</v>
      </c>
      <c r="F156" s="1" t="s">
        <v>55</v>
      </c>
      <c r="G156" s="1" t="s">
        <v>15</v>
      </c>
      <c r="H156" s="1">
        <v>0.12875</v>
      </c>
      <c r="I156" s="1">
        <v>5.9405940594059403E-2</v>
      </c>
      <c r="J156" s="1">
        <v>0.3</v>
      </c>
      <c r="K156" s="1">
        <f t="shared" si="2"/>
        <v>2.2945544554455444E-3</v>
      </c>
    </row>
    <row r="157" spans="1:11" x14ac:dyDescent="0.4">
      <c r="A157" s="1" t="s">
        <v>16</v>
      </c>
      <c r="B157" s="1" t="s">
        <v>10</v>
      </c>
      <c r="C157" s="1" t="s">
        <v>11</v>
      </c>
      <c r="D157" s="1" t="s">
        <v>137</v>
      </c>
      <c r="E157" s="1" t="s">
        <v>372</v>
      </c>
      <c r="F157" s="1" t="s">
        <v>47</v>
      </c>
      <c r="G157" s="1" t="s">
        <v>15</v>
      </c>
      <c r="H157" s="1">
        <v>8.6580000000000004E-2</v>
      </c>
      <c r="I157" s="1">
        <v>5.8823529411764698E-2</v>
      </c>
      <c r="J157" s="1">
        <v>0.45</v>
      </c>
      <c r="K157" s="1">
        <f t="shared" si="2"/>
        <v>2.2918235294117646E-3</v>
      </c>
    </row>
    <row r="158" spans="1:11" x14ac:dyDescent="0.4">
      <c r="A158" s="1" t="s">
        <v>74</v>
      </c>
      <c r="B158" s="1" t="s">
        <v>373</v>
      </c>
      <c r="C158" s="1" t="s">
        <v>11</v>
      </c>
      <c r="D158" s="1" t="s">
        <v>185</v>
      </c>
      <c r="E158" s="1" t="s">
        <v>374</v>
      </c>
      <c r="F158" s="1" t="s">
        <v>70</v>
      </c>
      <c r="G158" s="1" t="s">
        <v>15</v>
      </c>
      <c r="H158" s="1">
        <v>8.2250000000000004E-2</v>
      </c>
      <c r="I158" s="1">
        <v>5.8823529411764698E-2</v>
      </c>
      <c r="J158" s="1">
        <v>0.47367999999999999</v>
      </c>
      <c r="K158" s="1">
        <f t="shared" si="2"/>
        <v>2.2917752941176467E-3</v>
      </c>
    </row>
    <row r="159" spans="1:11" x14ac:dyDescent="0.4">
      <c r="A159" s="1" t="s">
        <v>9</v>
      </c>
      <c r="B159" s="1" t="s">
        <v>10</v>
      </c>
      <c r="C159" s="1" t="s">
        <v>11</v>
      </c>
      <c r="D159" s="1" t="s">
        <v>375</v>
      </c>
      <c r="E159" s="1" t="s">
        <v>13</v>
      </c>
      <c r="F159" s="1" t="s">
        <v>47</v>
      </c>
      <c r="G159" s="1" t="s">
        <v>15</v>
      </c>
      <c r="H159" s="1">
        <v>0.1179</v>
      </c>
      <c r="I159" s="1">
        <v>7.4626865671641701E-2</v>
      </c>
      <c r="J159" s="1">
        <v>0.25924999999999998</v>
      </c>
      <c r="K159" s="1">
        <f t="shared" si="2"/>
        <v>2.28101305970149E-3</v>
      </c>
    </row>
    <row r="160" spans="1:11" x14ac:dyDescent="0.4">
      <c r="A160" s="1" t="s">
        <v>376</v>
      </c>
      <c r="B160" s="1" t="s">
        <v>86</v>
      </c>
      <c r="C160" s="1" t="s">
        <v>11</v>
      </c>
      <c r="D160" s="1" t="s">
        <v>377</v>
      </c>
      <c r="E160" s="1" t="s">
        <v>99</v>
      </c>
      <c r="F160" s="1" t="s">
        <v>55</v>
      </c>
      <c r="G160" s="1" t="s">
        <v>15</v>
      </c>
      <c r="H160" s="1">
        <v>9.5649999999999999E-2</v>
      </c>
      <c r="I160" s="1">
        <v>8.6538461538461495E-2</v>
      </c>
      <c r="J160" s="1">
        <v>0.27272000000000002</v>
      </c>
      <c r="K160" s="1">
        <f t="shared" si="2"/>
        <v>2.2574135769230759E-3</v>
      </c>
    </row>
    <row r="161" spans="1:11" x14ac:dyDescent="0.4">
      <c r="A161" s="1" t="s">
        <v>315</v>
      </c>
      <c r="B161" s="1" t="s">
        <v>52</v>
      </c>
      <c r="C161" s="1" t="s">
        <v>11</v>
      </c>
      <c r="D161" s="1" t="s">
        <v>378</v>
      </c>
      <c r="E161" s="1" t="s">
        <v>379</v>
      </c>
      <c r="F161" s="1" t="s">
        <v>294</v>
      </c>
      <c r="G161" s="1" t="s">
        <v>15</v>
      </c>
      <c r="H161" s="1">
        <v>8.2960000000000006E-2</v>
      </c>
      <c r="I161" s="1">
        <v>7.3529411764705802E-2</v>
      </c>
      <c r="J161" s="1">
        <v>0.36842000000000003</v>
      </c>
      <c r="K161" s="1">
        <f t="shared" si="2"/>
        <v>2.2473619999999975E-3</v>
      </c>
    </row>
    <row r="162" spans="1:11" x14ac:dyDescent="0.4">
      <c r="A162" s="1" t="s">
        <v>74</v>
      </c>
      <c r="B162" s="1" t="s">
        <v>113</v>
      </c>
      <c r="C162" s="1" t="s">
        <v>11</v>
      </c>
      <c r="D162" s="1" t="s">
        <v>255</v>
      </c>
      <c r="E162" s="1" t="s">
        <v>256</v>
      </c>
      <c r="F162" s="1" t="s">
        <v>55</v>
      </c>
      <c r="G162" s="1" t="s">
        <v>15</v>
      </c>
      <c r="H162" s="1">
        <v>0.11344</v>
      </c>
      <c r="I162" s="1">
        <v>7.6190476190476197E-2</v>
      </c>
      <c r="J162" s="1">
        <v>0.25924999999999998</v>
      </c>
      <c r="K162" s="1">
        <f t="shared" si="2"/>
        <v>2.2407100952380951E-3</v>
      </c>
    </row>
    <row r="163" spans="1:11" x14ac:dyDescent="0.4">
      <c r="A163" s="1" t="s">
        <v>131</v>
      </c>
      <c r="B163" s="1" t="s">
        <v>136</v>
      </c>
      <c r="C163" s="1" t="s">
        <v>11</v>
      </c>
      <c r="D163" s="1" t="s">
        <v>380</v>
      </c>
      <c r="E163" s="1" t="s">
        <v>381</v>
      </c>
      <c r="F163" s="1" t="s">
        <v>82</v>
      </c>
      <c r="G163" s="1" t="s">
        <v>15</v>
      </c>
      <c r="H163" s="1">
        <v>7.7289999999999998E-2</v>
      </c>
      <c r="I163" s="1">
        <v>6.5934065934065894E-2</v>
      </c>
      <c r="J163" s="1">
        <v>0.4375</v>
      </c>
      <c r="K163" s="1">
        <f t="shared" si="2"/>
        <v>2.2295192307692294E-3</v>
      </c>
    </row>
    <row r="164" spans="1:11" x14ac:dyDescent="0.4">
      <c r="A164" s="1" t="s">
        <v>74</v>
      </c>
      <c r="B164" s="1" t="s">
        <v>113</v>
      </c>
      <c r="C164" s="1" t="s">
        <v>11</v>
      </c>
      <c r="D164" s="1" t="s">
        <v>382</v>
      </c>
      <c r="E164" s="1" t="s">
        <v>383</v>
      </c>
      <c r="F164" s="1" t="s">
        <v>152</v>
      </c>
      <c r="G164" s="1" t="s">
        <v>15</v>
      </c>
      <c r="H164" s="1">
        <v>0.10389</v>
      </c>
      <c r="I164" s="1">
        <v>6.3106796116504799E-2</v>
      </c>
      <c r="J164" s="1">
        <v>0.33333000000000002</v>
      </c>
      <c r="K164" s="1">
        <f t="shared" si="2"/>
        <v>2.1853664956310659E-3</v>
      </c>
    </row>
    <row r="165" spans="1:11" x14ac:dyDescent="0.4">
      <c r="A165" s="1" t="s">
        <v>74</v>
      </c>
      <c r="B165" s="1" t="s">
        <v>113</v>
      </c>
      <c r="C165" s="1" t="s">
        <v>11</v>
      </c>
      <c r="D165" s="1" t="s">
        <v>384</v>
      </c>
      <c r="E165" s="1" t="s">
        <v>385</v>
      </c>
      <c r="F165" s="1" t="s">
        <v>152</v>
      </c>
      <c r="G165" s="1" t="s">
        <v>15</v>
      </c>
      <c r="H165" s="1">
        <v>9.0120000000000006E-2</v>
      </c>
      <c r="I165" s="1">
        <v>6.3414634146341395E-2</v>
      </c>
      <c r="J165" s="1">
        <v>0.38095000000000001</v>
      </c>
      <c r="K165" s="1">
        <f t="shared" si="2"/>
        <v>2.1771013756097541E-3</v>
      </c>
    </row>
    <row r="166" spans="1:11" x14ac:dyDescent="0.4">
      <c r="A166" s="1" t="s">
        <v>261</v>
      </c>
      <c r="B166" s="1" t="s">
        <v>262</v>
      </c>
      <c r="C166" s="1" t="s">
        <v>11</v>
      </c>
      <c r="D166" s="1" t="s">
        <v>30</v>
      </c>
      <c r="E166" s="1" t="s">
        <v>386</v>
      </c>
      <c r="F166" s="1" t="s">
        <v>29</v>
      </c>
      <c r="G166" s="1" t="s">
        <v>15</v>
      </c>
      <c r="H166" s="1">
        <v>8.0710000000000004E-2</v>
      </c>
      <c r="I166" s="1">
        <v>5.8823529411764698E-2</v>
      </c>
      <c r="J166" s="1">
        <v>0.44444</v>
      </c>
      <c r="K166" s="1">
        <f t="shared" si="2"/>
        <v>2.1100442588235292E-3</v>
      </c>
    </row>
    <row r="167" spans="1:11" x14ac:dyDescent="0.4">
      <c r="A167" s="1" t="s">
        <v>71</v>
      </c>
      <c r="B167" s="1" t="s">
        <v>10</v>
      </c>
      <c r="C167" s="1" t="s">
        <v>11</v>
      </c>
      <c r="D167" s="1" t="s">
        <v>387</v>
      </c>
      <c r="E167" s="1" t="s">
        <v>388</v>
      </c>
      <c r="F167" s="1" t="s">
        <v>19</v>
      </c>
      <c r="G167" s="1" t="s">
        <v>15</v>
      </c>
      <c r="H167" s="1">
        <v>7.5939999999999994E-2</v>
      </c>
      <c r="I167" s="1">
        <v>6.1320754716981098E-2</v>
      </c>
      <c r="J167" s="1">
        <v>0.44444</v>
      </c>
      <c r="K167" s="1">
        <f t="shared" si="2"/>
        <v>2.069622909433961E-3</v>
      </c>
    </row>
    <row r="168" spans="1:11" x14ac:dyDescent="0.4">
      <c r="A168" s="1" t="s">
        <v>154</v>
      </c>
      <c r="B168" s="1" t="s">
        <v>250</v>
      </c>
      <c r="C168" s="1" t="s">
        <v>11</v>
      </c>
      <c r="D168" s="1" t="s">
        <v>389</v>
      </c>
      <c r="E168" s="1" t="s">
        <v>390</v>
      </c>
      <c r="F168" s="1" t="s">
        <v>50</v>
      </c>
      <c r="G168" s="1" t="s">
        <v>15</v>
      </c>
      <c r="H168" s="1">
        <v>0.11466999999999999</v>
      </c>
      <c r="I168" s="1">
        <v>8.99470899470899E-2</v>
      </c>
      <c r="J168" s="1">
        <v>0.2</v>
      </c>
      <c r="K168" s="1">
        <f t="shared" si="2"/>
        <v>2.0628465608465599E-3</v>
      </c>
    </row>
    <row r="169" spans="1:11" x14ac:dyDescent="0.4">
      <c r="A169" s="1" t="s">
        <v>391</v>
      </c>
      <c r="B169" s="1" t="s">
        <v>52</v>
      </c>
      <c r="C169" s="1" t="s">
        <v>11</v>
      </c>
      <c r="D169" s="1" t="s">
        <v>392</v>
      </c>
      <c r="E169" s="1" t="s">
        <v>393</v>
      </c>
      <c r="F169" s="1" t="s">
        <v>47</v>
      </c>
      <c r="G169" s="1" t="s">
        <v>15</v>
      </c>
      <c r="H169" s="1">
        <v>8.695E-2</v>
      </c>
      <c r="I169" s="1">
        <v>6.7632850241545805E-2</v>
      </c>
      <c r="J169" s="1">
        <v>0.35</v>
      </c>
      <c r="K169" s="1">
        <f t="shared" si="2"/>
        <v>2.0582367149758426E-3</v>
      </c>
    </row>
    <row r="170" spans="1:11" x14ac:dyDescent="0.4">
      <c r="A170" s="1" t="s">
        <v>118</v>
      </c>
      <c r="B170" s="1" t="s">
        <v>26</v>
      </c>
      <c r="C170" s="1" t="s">
        <v>11</v>
      </c>
      <c r="D170" s="1" t="s">
        <v>394</v>
      </c>
      <c r="E170" s="1" t="s">
        <v>395</v>
      </c>
      <c r="F170" s="1" t="s">
        <v>47</v>
      </c>
      <c r="G170" s="1" t="s">
        <v>15</v>
      </c>
      <c r="H170" s="1">
        <v>8.6199999999999999E-2</v>
      </c>
      <c r="I170" s="1">
        <v>5.85365853658536E-2</v>
      </c>
      <c r="J170" s="1">
        <v>0.4</v>
      </c>
      <c r="K170" s="1">
        <f t="shared" si="2"/>
        <v>2.0183414634146325E-3</v>
      </c>
    </row>
    <row r="171" spans="1:11" x14ac:dyDescent="0.4">
      <c r="A171" s="1" t="s">
        <v>34</v>
      </c>
      <c r="B171" s="1" t="s">
        <v>95</v>
      </c>
      <c r="C171" s="1" t="s">
        <v>11</v>
      </c>
      <c r="D171" s="1" t="s">
        <v>396</v>
      </c>
      <c r="E171" s="1" t="s">
        <v>397</v>
      </c>
      <c r="F171" s="1" t="s">
        <v>97</v>
      </c>
      <c r="G171" s="1" t="s">
        <v>15</v>
      </c>
      <c r="H171" s="1">
        <v>0.11255</v>
      </c>
      <c r="I171" s="1">
        <v>6.5989847715736002E-2</v>
      </c>
      <c r="J171" s="1">
        <v>0.26923000000000002</v>
      </c>
      <c r="K171" s="1">
        <f t="shared" si="2"/>
        <v>1.9996135761421309E-3</v>
      </c>
    </row>
    <row r="172" spans="1:11" x14ac:dyDescent="0.4">
      <c r="A172" s="1" t="s">
        <v>74</v>
      </c>
      <c r="B172" s="1" t="s">
        <v>75</v>
      </c>
      <c r="C172" s="1" t="s">
        <v>11</v>
      </c>
      <c r="D172" s="1" t="s">
        <v>398</v>
      </c>
      <c r="E172" s="1" t="s">
        <v>399</v>
      </c>
      <c r="F172" s="1" t="s">
        <v>55</v>
      </c>
      <c r="G172" s="1" t="s">
        <v>15</v>
      </c>
      <c r="H172" s="1">
        <v>0.10434</v>
      </c>
      <c r="I172" s="1">
        <v>0.09</v>
      </c>
      <c r="J172" s="1">
        <v>0.20832999999999999</v>
      </c>
      <c r="K172" s="1">
        <f t="shared" si="2"/>
        <v>1.956343698E-3</v>
      </c>
    </row>
    <row r="173" spans="1:11" x14ac:dyDescent="0.4">
      <c r="A173" s="1" t="s">
        <v>74</v>
      </c>
      <c r="B173" s="1" t="s">
        <v>142</v>
      </c>
      <c r="C173" s="1" t="s">
        <v>11</v>
      </c>
      <c r="D173" s="1" t="s">
        <v>400</v>
      </c>
      <c r="E173" s="1" t="s">
        <v>401</v>
      </c>
      <c r="F173" s="1" t="s">
        <v>152</v>
      </c>
      <c r="G173" s="1" t="s">
        <v>15</v>
      </c>
      <c r="H173" s="1">
        <v>9.6490000000000006E-2</v>
      </c>
      <c r="I173" s="1">
        <v>6.3106796116504799E-2</v>
      </c>
      <c r="J173" s="1">
        <v>0.31818000000000002</v>
      </c>
      <c r="K173" s="1">
        <f t="shared" si="2"/>
        <v>1.9374536242718434E-3</v>
      </c>
    </row>
    <row r="174" spans="1:11" x14ac:dyDescent="0.4">
      <c r="A174" s="1" t="s">
        <v>74</v>
      </c>
      <c r="B174" s="1" t="s">
        <v>200</v>
      </c>
      <c r="C174" s="1" t="s">
        <v>11</v>
      </c>
      <c r="D174" s="1" t="s">
        <v>402</v>
      </c>
      <c r="E174" s="1" t="s">
        <v>403</v>
      </c>
      <c r="F174" s="1" t="s">
        <v>47</v>
      </c>
      <c r="G174" s="1" t="s">
        <v>15</v>
      </c>
      <c r="H174" s="1">
        <v>9.9129999999999996E-2</v>
      </c>
      <c r="I174" s="1">
        <v>6.2801932367149704E-2</v>
      </c>
      <c r="J174" s="1">
        <v>0.30434</v>
      </c>
      <c r="K174" s="1">
        <f t="shared" si="2"/>
        <v>1.8946855777777763E-3</v>
      </c>
    </row>
    <row r="175" spans="1:11" x14ac:dyDescent="0.4">
      <c r="A175" s="1" t="s">
        <v>154</v>
      </c>
      <c r="B175" s="1" t="s">
        <v>155</v>
      </c>
      <c r="C175" s="1" t="s">
        <v>11</v>
      </c>
      <c r="D175" s="1" t="s">
        <v>404</v>
      </c>
      <c r="E175" s="1" t="s">
        <v>405</v>
      </c>
      <c r="F175" s="1" t="s">
        <v>70</v>
      </c>
      <c r="G175" s="1" t="s">
        <v>15</v>
      </c>
      <c r="H175" s="1">
        <v>0.11587</v>
      </c>
      <c r="I175" s="1">
        <v>7.3170731707316999E-2</v>
      </c>
      <c r="J175" s="1">
        <v>0.22222</v>
      </c>
      <c r="K175" s="1">
        <f t="shared" si="2"/>
        <v>1.884046199999998E-3</v>
      </c>
    </row>
    <row r="176" spans="1:11" x14ac:dyDescent="0.4">
      <c r="A176" s="1" t="s">
        <v>85</v>
      </c>
      <c r="B176" s="1" t="s">
        <v>136</v>
      </c>
      <c r="C176" s="1" t="s">
        <v>11</v>
      </c>
      <c r="D176" s="1" t="s">
        <v>210</v>
      </c>
      <c r="E176" s="1" t="s">
        <v>406</v>
      </c>
      <c r="F176" s="1" t="s">
        <v>55</v>
      </c>
      <c r="G176" s="1" t="s">
        <v>15</v>
      </c>
      <c r="H176" s="1">
        <v>9.7769999999999996E-2</v>
      </c>
      <c r="I176" s="1">
        <v>5.9405940594059403E-2</v>
      </c>
      <c r="J176" s="1">
        <v>0.31818000000000002</v>
      </c>
      <c r="K176" s="1">
        <f t="shared" si="2"/>
        <v>1.8480272435643563E-3</v>
      </c>
    </row>
    <row r="177" spans="1:11" x14ac:dyDescent="0.4">
      <c r="A177" s="1" t="s">
        <v>154</v>
      </c>
      <c r="B177" s="1" t="s">
        <v>155</v>
      </c>
      <c r="C177" s="1" t="s">
        <v>11</v>
      </c>
      <c r="D177" s="1" t="s">
        <v>407</v>
      </c>
      <c r="E177" s="1" t="s">
        <v>408</v>
      </c>
      <c r="F177" s="1" t="s">
        <v>50</v>
      </c>
      <c r="G177" s="1" t="s">
        <v>15</v>
      </c>
      <c r="H177" s="1">
        <v>7.5550000000000006E-2</v>
      </c>
      <c r="I177" s="1">
        <v>5.91133004926108E-2</v>
      </c>
      <c r="J177" s="1">
        <v>0.41176000000000001</v>
      </c>
      <c r="K177" s="1">
        <f t="shared" si="2"/>
        <v>1.8389242167487676E-3</v>
      </c>
    </row>
    <row r="178" spans="1:11" x14ac:dyDescent="0.4">
      <c r="A178" s="1" t="s">
        <v>25</v>
      </c>
      <c r="B178" s="1" t="s">
        <v>26</v>
      </c>
      <c r="C178" s="1" t="s">
        <v>11</v>
      </c>
      <c r="D178" s="1" t="s">
        <v>409</v>
      </c>
      <c r="E178" s="1" t="s">
        <v>410</v>
      </c>
      <c r="F178" s="1" t="s">
        <v>29</v>
      </c>
      <c r="G178" s="1" t="s">
        <v>15</v>
      </c>
      <c r="H178" s="1">
        <v>7.5219999999999995E-2</v>
      </c>
      <c r="I178" s="1">
        <v>5.91133004926108E-2</v>
      </c>
      <c r="J178" s="1">
        <v>0.41176000000000001</v>
      </c>
      <c r="K178" s="1">
        <f t="shared" si="2"/>
        <v>1.8308918541871909E-3</v>
      </c>
    </row>
    <row r="179" spans="1:11" x14ac:dyDescent="0.4">
      <c r="A179" s="1" t="s">
        <v>411</v>
      </c>
      <c r="B179" s="1" t="s">
        <v>86</v>
      </c>
      <c r="C179" s="1" t="s">
        <v>11</v>
      </c>
      <c r="D179" s="1" t="s">
        <v>412</v>
      </c>
      <c r="E179" s="1" t="s">
        <v>413</v>
      </c>
      <c r="F179" s="1" t="s">
        <v>70</v>
      </c>
      <c r="G179" s="1" t="s">
        <v>15</v>
      </c>
      <c r="H179" s="1">
        <v>9.9540000000000003E-2</v>
      </c>
      <c r="I179" s="1">
        <v>5.7291666666666602E-2</v>
      </c>
      <c r="J179" s="1">
        <v>0.31818000000000002</v>
      </c>
      <c r="K179" s="1">
        <f t="shared" si="2"/>
        <v>1.8145208812499981E-3</v>
      </c>
    </row>
    <row r="180" spans="1:11" x14ac:dyDescent="0.4">
      <c r="A180" s="1" t="s">
        <v>291</v>
      </c>
      <c r="B180" s="1" t="s">
        <v>75</v>
      </c>
      <c r="C180" s="1" t="s">
        <v>11</v>
      </c>
      <c r="D180" s="1" t="s">
        <v>201</v>
      </c>
      <c r="E180" s="1" t="s">
        <v>414</v>
      </c>
      <c r="F180" s="1" t="s">
        <v>55</v>
      </c>
      <c r="G180" s="1" t="s">
        <v>15</v>
      </c>
      <c r="H180" s="1">
        <v>9.4820000000000002E-2</v>
      </c>
      <c r="I180" s="1">
        <v>6.9124423963133605E-2</v>
      </c>
      <c r="J180" s="1">
        <v>0.27272000000000002</v>
      </c>
      <c r="K180" s="1">
        <f t="shared" si="2"/>
        <v>1.7875099354838701E-3</v>
      </c>
    </row>
    <row r="181" spans="1:11" x14ac:dyDescent="0.4">
      <c r="A181" s="1" t="s">
        <v>415</v>
      </c>
      <c r="B181" s="1" t="s">
        <v>416</v>
      </c>
      <c r="C181" s="1" t="s">
        <v>11</v>
      </c>
      <c r="D181" s="1" t="s">
        <v>417</v>
      </c>
      <c r="E181" s="1" t="s">
        <v>418</v>
      </c>
      <c r="F181" s="1" t="s">
        <v>47</v>
      </c>
      <c r="G181" s="1" t="s">
        <v>15</v>
      </c>
      <c r="H181" s="1">
        <v>8.0710000000000004E-2</v>
      </c>
      <c r="I181" s="1">
        <v>6.6326530612244902E-2</v>
      </c>
      <c r="J181" s="1">
        <v>0.33333000000000002</v>
      </c>
      <c r="K181" s="1">
        <f t="shared" si="2"/>
        <v>1.7843869178571432E-3</v>
      </c>
    </row>
    <row r="182" spans="1:11" x14ac:dyDescent="0.4">
      <c r="A182" s="1" t="s">
        <v>63</v>
      </c>
      <c r="B182" s="1" t="s">
        <v>64</v>
      </c>
      <c r="C182" s="1" t="s">
        <v>11</v>
      </c>
      <c r="D182" s="1" t="s">
        <v>316</v>
      </c>
      <c r="E182" s="1" t="s">
        <v>94</v>
      </c>
      <c r="F182" s="1" t="s">
        <v>50</v>
      </c>
      <c r="G182" s="1" t="s">
        <v>15</v>
      </c>
      <c r="H182" s="1">
        <v>7.6920000000000002E-2</v>
      </c>
      <c r="I182" s="1">
        <v>5.8558558558558502E-2</v>
      </c>
      <c r="J182" s="1">
        <v>0.38888</v>
      </c>
      <c r="K182" s="1">
        <f t="shared" si="2"/>
        <v>1.7516416432432416E-3</v>
      </c>
    </row>
    <row r="183" spans="1:11" x14ac:dyDescent="0.4">
      <c r="A183" s="1" t="s">
        <v>419</v>
      </c>
      <c r="B183" s="1" t="s">
        <v>420</v>
      </c>
      <c r="C183" s="1" t="s">
        <v>11</v>
      </c>
      <c r="D183" s="1" t="s">
        <v>185</v>
      </c>
      <c r="E183" s="1" t="s">
        <v>421</v>
      </c>
      <c r="F183" s="1" t="s">
        <v>70</v>
      </c>
      <c r="G183" s="1" t="s">
        <v>15</v>
      </c>
      <c r="H183" s="1">
        <v>0.12272</v>
      </c>
      <c r="I183" s="1">
        <v>9.1891891891891897E-2</v>
      </c>
      <c r="J183" s="1">
        <v>0.14813999999999999</v>
      </c>
      <c r="K183" s="1">
        <f t="shared" si="2"/>
        <v>1.670570776216216E-3</v>
      </c>
    </row>
    <row r="184" spans="1:11" x14ac:dyDescent="0.4">
      <c r="A184" s="1" t="s">
        <v>34</v>
      </c>
      <c r="B184" s="1" t="s">
        <v>35</v>
      </c>
      <c r="C184" s="1" t="s">
        <v>11</v>
      </c>
      <c r="D184" s="1" t="s">
        <v>422</v>
      </c>
      <c r="E184" s="1" t="s">
        <v>423</v>
      </c>
      <c r="F184" s="1" t="s">
        <v>29</v>
      </c>
      <c r="G184" s="1" t="s">
        <v>424</v>
      </c>
      <c r="H184" s="1">
        <v>9.7220000000000001E-2</v>
      </c>
      <c r="I184" s="1">
        <v>7.1794871794871706E-2</v>
      </c>
      <c r="J184" s="1">
        <v>0.23809</v>
      </c>
      <c r="K184" s="1">
        <f t="shared" si="2"/>
        <v>1.6618437805128183E-3</v>
      </c>
    </row>
    <row r="185" spans="1:11" x14ac:dyDescent="0.4">
      <c r="A185" s="1" t="s">
        <v>131</v>
      </c>
      <c r="B185" s="1" t="s">
        <v>26</v>
      </c>
      <c r="C185" s="1" t="s">
        <v>11</v>
      </c>
      <c r="D185" s="1" t="s">
        <v>425</v>
      </c>
      <c r="E185" s="1" t="s">
        <v>426</v>
      </c>
      <c r="F185" s="1" t="s">
        <v>70</v>
      </c>
      <c r="G185" s="1" t="s">
        <v>15</v>
      </c>
      <c r="H185" s="1">
        <v>0.1048</v>
      </c>
      <c r="I185" s="1">
        <v>6.3414634146341395E-2</v>
      </c>
      <c r="J185" s="1">
        <v>0.25</v>
      </c>
      <c r="K185" s="1">
        <f t="shared" si="2"/>
        <v>1.6614634146341447E-3</v>
      </c>
    </row>
    <row r="186" spans="1:11" x14ac:dyDescent="0.4">
      <c r="A186" s="1" t="s">
        <v>291</v>
      </c>
      <c r="B186" s="1" t="s">
        <v>212</v>
      </c>
      <c r="C186" s="1" t="s">
        <v>11</v>
      </c>
      <c r="D186" s="1" t="s">
        <v>427</v>
      </c>
      <c r="E186" s="1" t="s">
        <v>428</v>
      </c>
      <c r="F186" s="1" t="s">
        <v>50</v>
      </c>
      <c r="G186" s="1" t="s">
        <v>15</v>
      </c>
      <c r="H186" s="1">
        <v>8.7709999999999996E-2</v>
      </c>
      <c r="I186" s="1">
        <v>6.25E-2</v>
      </c>
      <c r="J186" s="1">
        <v>0.3</v>
      </c>
      <c r="K186" s="1">
        <f t="shared" si="2"/>
        <v>1.6445625E-3</v>
      </c>
    </row>
    <row r="187" spans="1:11" x14ac:dyDescent="0.4">
      <c r="A187" s="1" t="s">
        <v>429</v>
      </c>
      <c r="B187" s="1" t="s">
        <v>430</v>
      </c>
      <c r="C187" s="1" t="s">
        <v>11</v>
      </c>
      <c r="D187" s="1" t="s">
        <v>431</v>
      </c>
      <c r="E187" s="1" t="s">
        <v>432</v>
      </c>
      <c r="F187" s="1" t="s">
        <v>50</v>
      </c>
      <c r="G187" s="1" t="s">
        <v>15</v>
      </c>
      <c r="H187" s="1">
        <v>8.0710000000000004E-2</v>
      </c>
      <c r="I187" s="1">
        <v>6.0913705583756299E-2</v>
      </c>
      <c r="J187" s="1">
        <v>0.33333000000000002</v>
      </c>
      <c r="K187" s="1">
        <f t="shared" si="2"/>
        <v>1.6387653380710648E-3</v>
      </c>
    </row>
    <row r="188" spans="1:11" x14ac:dyDescent="0.4">
      <c r="A188" s="1" t="s">
        <v>85</v>
      </c>
      <c r="B188" s="1" t="s">
        <v>136</v>
      </c>
      <c r="C188" s="1" t="s">
        <v>11</v>
      </c>
      <c r="D188" s="1" t="s">
        <v>382</v>
      </c>
      <c r="E188" s="1" t="s">
        <v>433</v>
      </c>
      <c r="F188" s="1" t="s">
        <v>55</v>
      </c>
      <c r="G188" s="1" t="s">
        <v>15</v>
      </c>
      <c r="H188" s="1">
        <v>9.1700000000000004E-2</v>
      </c>
      <c r="I188" s="1">
        <v>6.1611374407582901E-2</v>
      </c>
      <c r="J188" s="1">
        <v>0.28571000000000002</v>
      </c>
      <c r="K188" s="1">
        <f t="shared" si="2"/>
        <v>1.61419379620853E-3</v>
      </c>
    </row>
    <row r="189" spans="1:11" x14ac:dyDescent="0.4">
      <c r="A189" s="1" t="s">
        <v>154</v>
      </c>
      <c r="B189" s="1" t="s">
        <v>250</v>
      </c>
      <c r="C189" s="1" t="s">
        <v>11</v>
      </c>
      <c r="D189" s="1" t="s">
        <v>434</v>
      </c>
      <c r="E189" s="1" t="s">
        <v>435</v>
      </c>
      <c r="F189" s="1" t="s">
        <v>55</v>
      </c>
      <c r="G189" s="1" t="s">
        <v>15</v>
      </c>
      <c r="H189" s="1">
        <v>0.1048</v>
      </c>
      <c r="I189" s="1">
        <v>6.0913705583756299E-2</v>
      </c>
      <c r="J189" s="1">
        <v>0.25</v>
      </c>
      <c r="K189" s="1">
        <f t="shared" si="2"/>
        <v>1.5959390862944152E-3</v>
      </c>
    </row>
    <row r="190" spans="1:11" x14ac:dyDescent="0.4">
      <c r="A190" s="1" t="s">
        <v>34</v>
      </c>
      <c r="B190" s="1" t="s">
        <v>35</v>
      </c>
      <c r="C190" s="1" t="s">
        <v>11</v>
      </c>
      <c r="D190" s="1" t="s">
        <v>158</v>
      </c>
      <c r="E190" s="1" t="s">
        <v>436</v>
      </c>
      <c r="F190" s="1" t="s">
        <v>19</v>
      </c>
      <c r="G190" s="1" t="s">
        <v>15</v>
      </c>
      <c r="H190" s="1">
        <v>9.1700000000000004E-2</v>
      </c>
      <c r="I190" s="1">
        <v>5.8823529411764698E-2</v>
      </c>
      <c r="J190" s="1">
        <v>0.28571000000000002</v>
      </c>
      <c r="K190" s="1">
        <f t="shared" si="2"/>
        <v>1.5411533529411765E-3</v>
      </c>
    </row>
    <row r="191" spans="1:11" x14ac:dyDescent="0.4">
      <c r="A191" s="1" t="s">
        <v>437</v>
      </c>
      <c r="B191" s="1" t="s">
        <v>52</v>
      </c>
      <c r="C191" s="1" t="s">
        <v>11</v>
      </c>
      <c r="D191" s="1" t="s">
        <v>438</v>
      </c>
      <c r="E191" s="1" t="s">
        <v>439</v>
      </c>
      <c r="F191" s="1" t="s">
        <v>50</v>
      </c>
      <c r="G191" s="1" t="s">
        <v>15</v>
      </c>
      <c r="H191" s="1">
        <v>7.7270000000000005E-2</v>
      </c>
      <c r="I191" s="1">
        <v>6.6326530612244902E-2</v>
      </c>
      <c r="J191" s="1">
        <v>0.29410999999999998</v>
      </c>
      <c r="K191" s="1">
        <f t="shared" si="2"/>
        <v>1.5073287556122451E-3</v>
      </c>
    </row>
    <row r="192" spans="1:11" x14ac:dyDescent="0.4">
      <c r="A192" s="1" t="s">
        <v>298</v>
      </c>
      <c r="B192" s="1" t="s">
        <v>136</v>
      </c>
      <c r="C192" s="1" t="s">
        <v>11</v>
      </c>
      <c r="D192" s="1" t="s">
        <v>440</v>
      </c>
      <c r="E192" s="1" t="s">
        <v>441</v>
      </c>
      <c r="F192" s="1" t="s">
        <v>41</v>
      </c>
      <c r="G192" s="1" t="s">
        <v>15</v>
      </c>
      <c r="H192" s="1">
        <v>0.10859000000000001</v>
      </c>
      <c r="I192" s="1">
        <v>6.6326530612244902E-2</v>
      </c>
      <c r="J192" s="1">
        <v>0.20832999999999999</v>
      </c>
      <c r="K192" s="1">
        <f t="shared" si="2"/>
        <v>1.5004755668367349E-3</v>
      </c>
    </row>
    <row r="193" spans="1:11" x14ac:dyDescent="0.4">
      <c r="A193" s="1" t="s">
        <v>154</v>
      </c>
      <c r="B193" s="1" t="s">
        <v>250</v>
      </c>
      <c r="C193" s="1" t="s">
        <v>11</v>
      </c>
      <c r="D193" s="1" t="s">
        <v>442</v>
      </c>
      <c r="E193" s="1" t="s">
        <v>443</v>
      </c>
      <c r="F193" s="1" t="s">
        <v>55</v>
      </c>
      <c r="G193" s="1" t="s">
        <v>15</v>
      </c>
      <c r="H193" s="1">
        <v>9.0509999999999993E-2</v>
      </c>
      <c r="I193" s="1">
        <v>6.8627450980392093E-2</v>
      </c>
      <c r="J193" s="1">
        <v>0.23809</v>
      </c>
      <c r="K193" s="1">
        <f t="shared" si="2"/>
        <v>1.4788890323529397E-3</v>
      </c>
    </row>
    <row r="194" spans="1:11" x14ac:dyDescent="0.4">
      <c r="A194" s="1" t="s">
        <v>145</v>
      </c>
      <c r="B194" s="1" t="s">
        <v>10</v>
      </c>
      <c r="C194" s="1" t="s">
        <v>11</v>
      </c>
      <c r="D194" s="1" t="s">
        <v>329</v>
      </c>
      <c r="E194" s="1" t="s">
        <v>444</v>
      </c>
      <c r="F194" s="1" t="s">
        <v>70</v>
      </c>
      <c r="G194" s="1" t="s">
        <v>15</v>
      </c>
      <c r="H194" s="1">
        <v>9.5229999999999995E-2</v>
      </c>
      <c r="I194" s="1">
        <v>6.7307692307692304E-2</v>
      </c>
      <c r="J194" s="1">
        <v>0.22727</v>
      </c>
      <c r="K194" s="1">
        <f t="shared" ref="K194:K257" si="3">J194*I194*H194</f>
        <v>1.4567351413461538E-3</v>
      </c>
    </row>
    <row r="195" spans="1:11" x14ac:dyDescent="0.4">
      <c r="A195" s="1" t="s">
        <v>221</v>
      </c>
      <c r="B195" s="1" t="s">
        <v>222</v>
      </c>
      <c r="C195" s="1" t="s">
        <v>11</v>
      </c>
      <c r="D195" s="1" t="s">
        <v>45</v>
      </c>
      <c r="E195" s="1" t="s">
        <v>264</v>
      </c>
      <c r="F195" s="1" t="s">
        <v>109</v>
      </c>
      <c r="G195" s="1" t="s">
        <v>424</v>
      </c>
      <c r="H195" s="1">
        <v>8.1540000000000001E-2</v>
      </c>
      <c r="I195" s="1">
        <v>6.7632850241545805E-2</v>
      </c>
      <c r="J195" s="1">
        <v>0.26315</v>
      </c>
      <c r="K195" s="1">
        <f t="shared" si="3"/>
        <v>1.451215043478259E-3</v>
      </c>
    </row>
    <row r="196" spans="1:11" x14ac:dyDescent="0.4">
      <c r="A196" s="1" t="s">
        <v>34</v>
      </c>
      <c r="B196" s="1" t="s">
        <v>95</v>
      </c>
      <c r="C196" s="1" t="s">
        <v>11</v>
      </c>
      <c r="D196" s="1" t="s">
        <v>445</v>
      </c>
      <c r="E196" s="1" t="s">
        <v>446</v>
      </c>
      <c r="F196" s="1" t="s">
        <v>19</v>
      </c>
      <c r="G196" s="1" t="s">
        <v>15</v>
      </c>
      <c r="H196" s="1">
        <v>9.2509999999999995E-2</v>
      </c>
      <c r="I196" s="1">
        <v>6.4676616915422799E-2</v>
      </c>
      <c r="J196" s="1">
        <v>0.23809</v>
      </c>
      <c r="K196" s="1">
        <f t="shared" si="3"/>
        <v>1.4245481427860676E-3</v>
      </c>
    </row>
    <row r="197" spans="1:11" x14ac:dyDescent="0.4">
      <c r="A197" s="1" t="s">
        <v>447</v>
      </c>
      <c r="B197" s="1" t="s">
        <v>416</v>
      </c>
      <c r="C197" s="1" t="s">
        <v>11</v>
      </c>
      <c r="D197" s="1" t="s">
        <v>282</v>
      </c>
      <c r="E197" s="1" t="s">
        <v>448</v>
      </c>
      <c r="F197" s="1" t="s">
        <v>47</v>
      </c>
      <c r="G197" s="1" t="s">
        <v>15</v>
      </c>
      <c r="H197" s="1">
        <v>0.11158</v>
      </c>
      <c r="I197" s="1">
        <v>6.6326530612244902E-2</v>
      </c>
      <c r="J197" s="1">
        <v>0.1923</v>
      </c>
      <c r="K197" s="1">
        <f t="shared" si="3"/>
        <v>1.4231573571428572E-3</v>
      </c>
    </row>
    <row r="198" spans="1:11" x14ac:dyDescent="0.4">
      <c r="A198" s="1" t="s">
        <v>198</v>
      </c>
      <c r="B198" s="1" t="s">
        <v>136</v>
      </c>
      <c r="C198" s="1" t="s">
        <v>11</v>
      </c>
      <c r="D198" s="1" t="s">
        <v>449</v>
      </c>
      <c r="E198" s="1" t="s">
        <v>450</v>
      </c>
      <c r="F198" s="1" t="s">
        <v>22</v>
      </c>
      <c r="G198" s="1" t="s">
        <v>15</v>
      </c>
      <c r="H198" s="1">
        <v>9.6490000000000006E-2</v>
      </c>
      <c r="I198" s="1">
        <v>6.4676616915422799E-2</v>
      </c>
      <c r="J198" s="1">
        <v>0.22727</v>
      </c>
      <c r="K198" s="1">
        <f t="shared" si="3"/>
        <v>1.4183117905472618E-3</v>
      </c>
    </row>
    <row r="199" spans="1:11" x14ac:dyDescent="0.4">
      <c r="A199" s="1" t="s">
        <v>126</v>
      </c>
      <c r="B199" s="1" t="s">
        <v>10</v>
      </c>
      <c r="C199" s="1" t="s">
        <v>11</v>
      </c>
      <c r="D199" s="1" t="s">
        <v>451</v>
      </c>
      <c r="E199" s="1" t="s">
        <v>452</v>
      </c>
      <c r="F199" s="1" t="s">
        <v>33</v>
      </c>
      <c r="G199" s="1" t="s">
        <v>15</v>
      </c>
      <c r="H199" s="1">
        <v>0.11842</v>
      </c>
      <c r="I199" s="1">
        <v>5.9405940594059403E-2</v>
      </c>
      <c r="J199" s="1">
        <v>0.18518000000000001</v>
      </c>
      <c r="K199" s="1">
        <f t="shared" si="3"/>
        <v>1.302713798019802E-3</v>
      </c>
    </row>
    <row r="200" spans="1:11" x14ac:dyDescent="0.4">
      <c r="A200" s="1" t="s">
        <v>291</v>
      </c>
      <c r="B200" s="1" t="s">
        <v>420</v>
      </c>
      <c r="C200" s="1" t="s">
        <v>11</v>
      </c>
      <c r="D200" s="1" t="s">
        <v>453</v>
      </c>
      <c r="E200" s="1" t="s">
        <v>454</v>
      </c>
      <c r="F200" s="1" t="s">
        <v>50</v>
      </c>
      <c r="G200" s="1" t="s">
        <v>15</v>
      </c>
      <c r="H200" s="1">
        <v>8.0500000000000002E-2</v>
      </c>
      <c r="I200" s="1">
        <v>7.5829383886255902E-2</v>
      </c>
      <c r="J200" s="1">
        <v>0.21052000000000001</v>
      </c>
      <c r="K200" s="1">
        <f t="shared" si="3"/>
        <v>1.2850699526066349E-3</v>
      </c>
    </row>
    <row r="201" spans="1:11" x14ac:dyDescent="0.4">
      <c r="A201" s="1" t="s">
        <v>74</v>
      </c>
      <c r="B201" s="1" t="s">
        <v>75</v>
      </c>
      <c r="C201" s="1" t="s">
        <v>11</v>
      </c>
      <c r="D201" s="1" t="s">
        <v>337</v>
      </c>
      <c r="E201" s="1" t="s">
        <v>455</v>
      </c>
      <c r="F201" s="1" t="s">
        <v>456</v>
      </c>
      <c r="G201" s="1" t="s">
        <v>15</v>
      </c>
      <c r="H201" s="1">
        <v>8.8980000000000004E-2</v>
      </c>
      <c r="I201" s="1">
        <v>6.0465116279069697E-2</v>
      </c>
      <c r="J201" s="1">
        <v>0.23809</v>
      </c>
      <c r="K201" s="1">
        <f t="shared" si="3"/>
        <v>1.2809684958139519E-3</v>
      </c>
    </row>
    <row r="202" spans="1:11" x14ac:dyDescent="0.4">
      <c r="A202" s="1" t="s">
        <v>42</v>
      </c>
      <c r="B202" s="1" t="s">
        <v>26</v>
      </c>
      <c r="C202" s="1" t="s">
        <v>11</v>
      </c>
      <c r="D202" s="1" t="s">
        <v>457</v>
      </c>
      <c r="E202" s="1" t="s">
        <v>458</v>
      </c>
      <c r="F202" s="1" t="s">
        <v>22</v>
      </c>
      <c r="G202" s="1" t="s">
        <v>15</v>
      </c>
      <c r="H202" s="1">
        <v>7.7579999999999996E-2</v>
      </c>
      <c r="I202" s="1">
        <v>5.8252427184466E-2</v>
      </c>
      <c r="J202" s="1">
        <v>0.27777000000000002</v>
      </c>
      <c r="K202" s="1">
        <f t="shared" si="3"/>
        <v>1.2553046563106793E-3</v>
      </c>
    </row>
    <row r="203" spans="1:11" x14ac:dyDescent="0.4">
      <c r="A203" s="1" t="s">
        <v>74</v>
      </c>
      <c r="B203" s="1" t="s">
        <v>369</v>
      </c>
      <c r="C203" s="1" t="s">
        <v>11</v>
      </c>
      <c r="D203" s="1" t="s">
        <v>20</v>
      </c>
      <c r="E203" s="1" t="s">
        <v>459</v>
      </c>
      <c r="F203" s="1" t="s">
        <v>70</v>
      </c>
      <c r="G203" s="1" t="s">
        <v>15</v>
      </c>
      <c r="H203" s="1">
        <v>8.6199999999999999E-2</v>
      </c>
      <c r="I203" s="1">
        <v>5.7692307692307598E-2</v>
      </c>
      <c r="J203" s="1">
        <v>0.25</v>
      </c>
      <c r="K203" s="1">
        <f t="shared" si="3"/>
        <v>1.2432692307692288E-3</v>
      </c>
    </row>
    <row r="204" spans="1:11" x14ac:dyDescent="0.4">
      <c r="A204" s="1" t="s">
        <v>187</v>
      </c>
      <c r="B204" s="1" t="s">
        <v>26</v>
      </c>
      <c r="C204" s="1" t="s">
        <v>11</v>
      </c>
      <c r="D204" s="1" t="s">
        <v>247</v>
      </c>
      <c r="E204" s="1" t="s">
        <v>243</v>
      </c>
      <c r="F204" s="1" t="s">
        <v>14</v>
      </c>
      <c r="G204" s="1" t="s">
        <v>15</v>
      </c>
      <c r="H204" s="1">
        <v>8.5470000000000004E-2</v>
      </c>
      <c r="I204" s="1">
        <v>5.7692307692307598E-2</v>
      </c>
      <c r="J204" s="1">
        <v>0.25</v>
      </c>
      <c r="K204" s="1">
        <f t="shared" si="3"/>
        <v>1.2327403846153827E-3</v>
      </c>
    </row>
    <row r="205" spans="1:11" x14ac:dyDescent="0.4">
      <c r="A205" s="1" t="s">
        <v>198</v>
      </c>
      <c r="B205" s="1" t="s">
        <v>26</v>
      </c>
      <c r="C205" s="1" t="s">
        <v>11</v>
      </c>
      <c r="D205" s="1" t="s">
        <v>460</v>
      </c>
      <c r="E205" s="1" t="s">
        <v>461</v>
      </c>
      <c r="F205" s="1" t="s">
        <v>47</v>
      </c>
      <c r="G205" s="1" t="s">
        <v>15</v>
      </c>
      <c r="H205" s="1">
        <v>0.11267000000000001</v>
      </c>
      <c r="I205" s="1">
        <v>6.5573770491803199E-2</v>
      </c>
      <c r="J205" s="1">
        <v>0.16666</v>
      </c>
      <c r="K205" s="1">
        <f t="shared" si="3"/>
        <v>1.231316865573769E-3</v>
      </c>
    </row>
    <row r="206" spans="1:11" x14ac:dyDescent="0.4">
      <c r="A206" s="1" t="s">
        <v>322</v>
      </c>
      <c r="B206" s="1" t="s">
        <v>64</v>
      </c>
      <c r="C206" s="1" t="s">
        <v>11</v>
      </c>
      <c r="D206" s="1" t="s">
        <v>462</v>
      </c>
      <c r="E206" s="1" t="s">
        <v>463</v>
      </c>
      <c r="F206" s="1" t="s">
        <v>70</v>
      </c>
      <c r="G206" s="1" t="s">
        <v>15</v>
      </c>
      <c r="H206" s="1">
        <v>0.10964</v>
      </c>
      <c r="I206" s="1">
        <v>6.5656565656565594E-2</v>
      </c>
      <c r="J206" s="1">
        <v>0.16</v>
      </c>
      <c r="K206" s="1">
        <f t="shared" si="3"/>
        <v>1.1517737373737363E-3</v>
      </c>
    </row>
    <row r="207" spans="1:11" x14ac:dyDescent="0.4">
      <c r="A207" s="1" t="s">
        <v>464</v>
      </c>
      <c r="B207" s="1" t="s">
        <v>86</v>
      </c>
      <c r="C207" s="1" t="s">
        <v>11</v>
      </c>
      <c r="D207" s="1" t="s">
        <v>215</v>
      </c>
      <c r="E207" s="1" t="s">
        <v>465</v>
      </c>
      <c r="F207" s="1" t="s">
        <v>70</v>
      </c>
      <c r="G207" s="1" t="s">
        <v>15</v>
      </c>
      <c r="H207" s="1">
        <v>8.8489999999999999E-2</v>
      </c>
      <c r="I207" s="1">
        <v>6.3725490196078399E-2</v>
      </c>
      <c r="J207" s="1">
        <v>0.2</v>
      </c>
      <c r="K207" s="1">
        <f t="shared" si="3"/>
        <v>1.1278137254901956E-3</v>
      </c>
    </row>
    <row r="208" spans="1:11" x14ac:dyDescent="0.4">
      <c r="A208" s="1" t="s">
        <v>38</v>
      </c>
      <c r="B208" s="1" t="s">
        <v>26</v>
      </c>
      <c r="C208" s="1" t="s">
        <v>11</v>
      </c>
      <c r="D208" s="1" t="s">
        <v>466</v>
      </c>
      <c r="E208" s="1" t="s">
        <v>467</v>
      </c>
      <c r="F208" s="1" t="s">
        <v>47</v>
      </c>
      <c r="G208" s="1" t="s">
        <v>15</v>
      </c>
      <c r="H208" s="1">
        <v>9.4420000000000004E-2</v>
      </c>
      <c r="I208" s="1">
        <v>6.2801932367149704E-2</v>
      </c>
      <c r="J208" s="1">
        <v>0.18181</v>
      </c>
      <c r="K208" s="1">
        <f t="shared" si="3"/>
        <v>1.0780893845410619E-3</v>
      </c>
    </row>
    <row r="209" spans="1:11" x14ac:dyDescent="0.4">
      <c r="A209" s="1" t="s">
        <v>74</v>
      </c>
      <c r="B209" s="1" t="s">
        <v>468</v>
      </c>
      <c r="C209" s="1" t="s">
        <v>11</v>
      </c>
      <c r="D209" s="1" t="s">
        <v>469</v>
      </c>
      <c r="E209" s="1" t="s">
        <v>470</v>
      </c>
      <c r="F209" s="1" t="s">
        <v>471</v>
      </c>
      <c r="G209" s="1" t="s">
        <v>15</v>
      </c>
      <c r="H209" s="1">
        <v>8.5099999999999995E-2</v>
      </c>
      <c r="I209" s="1">
        <v>6.3106796116504799E-2</v>
      </c>
      <c r="J209" s="1">
        <v>0.2</v>
      </c>
      <c r="K209" s="1">
        <f t="shared" si="3"/>
        <v>1.0740776699029117E-3</v>
      </c>
    </row>
    <row r="210" spans="1:11" x14ac:dyDescent="0.4">
      <c r="A210" s="1" t="s">
        <v>298</v>
      </c>
      <c r="B210" s="1" t="s">
        <v>136</v>
      </c>
      <c r="C210" s="1" t="s">
        <v>11</v>
      </c>
      <c r="D210" s="1" t="s">
        <v>472</v>
      </c>
      <c r="E210" s="1" t="s">
        <v>473</v>
      </c>
      <c r="F210" s="1" t="s">
        <v>14</v>
      </c>
      <c r="G210" s="1" t="s">
        <v>15</v>
      </c>
      <c r="H210" s="1">
        <v>0.11688</v>
      </c>
      <c r="I210" s="1">
        <v>6.0913705583756299E-2</v>
      </c>
      <c r="J210" s="1">
        <v>0.14813999999999999</v>
      </c>
      <c r="K210" s="1">
        <f t="shared" si="3"/>
        <v>1.0546966416243647E-3</v>
      </c>
    </row>
    <row r="211" spans="1:11" x14ac:dyDescent="0.4">
      <c r="A211" s="1" t="s">
        <v>34</v>
      </c>
      <c r="B211" s="1" t="s">
        <v>95</v>
      </c>
      <c r="C211" s="1" t="s">
        <v>11</v>
      </c>
      <c r="D211" s="1" t="s">
        <v>392</v>
      </c>
      <c r="E211" s="1" t="s">
        <v>474</v>
      </c>
      <c r="F211" s="1" t="s">
        <v>29</v>
      </c>
      <c r="G211" s="1" t="s">
        <v>15</v>
      </c>
      <c r="H211" s="1">
        <v>9.7339999999999996E-2</v>
      </c>
      <c r="I211" s="1">
        <v>5.91397849462365E-2</v>
      </c>
      <c r="J211" s="1">
        <v>0.18181</v>
      </c>
      <c r="K211" s="1">
        <f t="shared" si="3"/>
        <v>1.0466195666666656E-3</v>
      </c>
    </row>
    <row r="212" spans="1:11" x14ac:dyDescent="0.4">
      <c r="A212" s="1" t="s">
        <v>303</v>
      </c>
      <c r="B212" s="1" t="s">
        <v>475</v>
      </c>
      <c r="C212" s="1" t="s">
        <v>11</v>
      </c>
      <c r="D212" s="1" t="s">
        <v>476</v>
      </c>
      <c r="E212" s="1" t="s">
        <v>477</v>
      </c>
      <c r="F212" s="1" t="s">
        <v>50</v>
      </c>
      <c r="G212" s="1" t="s">
        <v>15</v>
      </c>
      <c r="H212" s="1">
        <v>9.2920000000000003E-2</v>
      </c>
      <c r="I212" s="1">
        <v>7.6530612244897905E-2</v>
      </c>
      <c r="J212" s="1">
        <v>0.14285</v>
      </c>
      <c r="K212" s="1">
        <f t="shared" si="3"/>
        <v>1.0158384183673462E-3</v>
      </c>
    </row>
    <row r="213" spans="1:11" x14ac:dyDescent="0.4">
      <c r="A213" s="1" t="s">
        <v>478</v>
      </c>
      <c r="B213" s="1" t="s">
        <v>479</v>
      </c>
      <c r="C213" s="1" t="s">
        <v>11</v>
      </c>
      <c r="D213" s="1" t="s">
        <v>238</v>
      </c>
      <c r="E213" s="1" t="s">
        <v>314</v>
      </c>
      <c r="F213" s="1" t="s">
        <v>55</v>
      </c>
      <c r="G213" s="1" t="s">
        <v>15</v>
      </c>
      <c r="H213" s="1">
        <v>9.5039999999999999E-2</v>
      </c>
      <c r="I213" s="1">
        <v>8.1339712918660198E-2</v>
      </c>
      <c r="J213" s="1">
        <v>0.13042999999999999</v>
      </c>
      <c r="K213" s="1">
        <f t="shared" si="3"/>
        <v>1.0082925473684199E-3</v>
      </c>
    </row>
    <row r="214" spans="1:11" x14ac:dyDescent="0.4">
      <c r="A214" s="1" t="s">
        <v>480</v>
      </c>
      <c r="B214" s="1" t="s">
        <v>64</v>
      </c>
      <c r="C214" s="1" t="s">
        <v>11</v>
      </c>
      <c r="D214" s="1" t="s">
        <v>481</v>
      </c>
      <c r="E214" s="1" t="s">
        <v>482</v>
      </c>
      <c r="F214" s="1" t="s">
        <v>55</v>
      </c>
      <c r="G214" s="1" t="s">
        <v>15</v>
      </c>
      <c r="H214" s="1">
        <v>0.10503999999999999</v>
      </c>
      <c r="I214" s="1">
        <v>7.5471698113207503E-2</v>
      </c>
      <c r="J214" s="1">
        <v>0.12</v>
      </c>
      <c r="K214" s="1">
        <f t="shared" si="3"/>
        <v>9.5130566037735778E-4</v>
      </c>
    </row>
    <row r="215" spans="1:11" x14ac:dyDescent="0.4">
      <c r="A215" s="1" t="s">
        <v>483</v>
      </c>
      <c r="B215" s="1" t="s">
        <v>86</v>
      </c>
      <c r="C215" s="1" t="s">
        <v>11</v>
      </c>
      <c r="D215" s="1" t="s">
        <v>484</v>
      </c>
      <c r="E215" s="1" t="s">
        <v>485</v>
      </c>
      <c r="F215" s="1" t="s">
        <v>294</v>
      </c>
      <c r="G215" s="1" t="s">
        <v>15</v>
      </c>
      <c r="H215" s="1">
        <v>9.8210000000000006E-2</v>
      </c>
      <c r="I215" s="1">
        <v>6.5326633165829096E-2</v>
      </c>
      <c r="J215" s="1">
        <v>0.13636000000000001</v>
      </c>
      <c r="K215" s="1">
        <f t="shared" si="3"/>
        <v>8.7484875778894423E-4</v>
      </c>
    </row>
    <row r="216" spans="1:11" x14ac:dyDescent="0.4">
      <c r="A216" s="1" t="s">
        <v>315</v>
      </c>
      <c r="B216" s="1" t="s">
        <v>52</v>
      </c>
      <c r="C216" s="1" t="s">
        <v>11</v>
      </c>
      <c r="D216" s="1" t="s">
        <v>486</v>
      </c>
      <c r="E216" s="1" t="s">
        <v>333</v>
      </c>
      <c r="F216" s="1" t="s">
        <v>82</v>
      </c>
      <c r="G216" s="1" t="s">
        <v>15</v>
      </c>
      <c r="H216" s="1">
        <v>9.6060000000000006E-2</v>
      </c>
      <c r="I216" s="1">
        <v>6.4039408866994996E-2</v>
      </c>
      <c r="J216" s="1">
        <v>0.13636000000000001</v>
      </c>
      <c r="K216" s="1">
        <f t="shared" si="3"/>
        <v>8.3883566896551635E-4</v>
      </c>
    </row>
    <row r="217" spans="1:11" x14ac:dyDescent="0.4">
      <c r="A217" s="1" t="s">
        <v>51</v>
      </c>
      <c r="B217" s="1" t="s">
        <v>10</v>
      </c>
      <c r="C217" s="1" t="s">
        <v>11</v>
      </c>
      <c r="D217" s="1" t="s">
        <v>487</v>
      </c>
      <c r="E217" s="1" t="s">
        <v>488</v>
      </c>
      <c r="F217" s="1" t="s">
        <v>55</v>
      </c>
      <c r="G217" s="1" t="s">
        <v>15</v>
      </c>
      <c r="H217" s="1">
        <v>9.1700000000000004E-2</v>
      </c>
      <c r="I217" s="1">
        <v>0.06</v>
      </c>
      <c r="J217" s="1">
        <v>0.14285</v>
      </c>
      <c r="K217" s="1">
        <f t="shared" si="3"/>
        <v>7.8596070000000007E-4</v>
      </c>
    </row>
    <row r="218" spans="1:11" x14ac:dyDescent="0.4">
      <c r="A218" s="1" t="s">
        <v>51</v>
      </c>
      <c r="B218" s="1" t="s">
        <v>52</v>
      </c>
      <c r="C218" s="1" t="s">
        <v>11</v>
      </c>
      <c r="D218" s="1" t="s">
        <v>489</v>
      </c>
      <c r="E218" s="1" t="s">
        <v>490</v>
      </c>
      <c r="F218" s="1" t="s">
        <v>29</v>
      </c>
      <c r="G218" s="1" t="s">
        <v>15</v>
      </c>
      <c r="H218" s="1">
        <v>8.2600000000000007E-2</v>
      </c>
      <c r="I218" s="1">
        <v>5.9701492537313397E-2</v>
      </c>
      <c r="J218" s="1">
        <v>0.15789</v>
      </c>
      <c r="K218" s="1">
        <f t="shared" si="3"/>
        <v>7.7860979104477568E-4</v>
      </c>
    </row>
    <row r="219" spans="1:11" x14ac:dyDescent="0.4">
      <c r="A219" s="1" t="s">
        <v>74</v>
      </c>
      <c r="B219" s="1" t="s">
        <v>113</v>
      </c>
      <c r="C219" s="1" t="s">
        <v>11</v>
      </c>
      <c r="D219" s="1" t="s">
        <v>491</v>
      </c>
      <c r="E219" s="1" t="s">
        <v>492</v>
      </c>
      <c r="F219" s="1" t="s">
        <v>152</v>
      </c>
      <c r="G219" s="1" t="s">
        <v>15</v>
      </c>
      <c r="H219" s="1">
        <v>8.1189999999999998E-2</v>
      </c>
      <c r="I219" s="1">
        <v>5.8252427184466E-2</v>
      </c>
      <c r="J219" s="1">
        <v>0.15789</v>
      </c>
      <c r="K219" s="1">
        <f t="shared" si="3"/>
        <v>7.4674305436893179E-4</v>
      </c>
    </row>
    <row r="220" spans="1:11" x14ac:dyDescent="0.4">
      <c r="A220" s="1" t="s">
        <v>74</v>
      </c>
      <c r="B220" s="1" t="s">
        <v>113</v>
      </c>
      <c r="C220" s="1" t="s">
        <v>11</v>
      </c>
      <c r="D220" s="1" t="s">
        <v>493</v>
      </c>
      <c r="E220" s="1" t="s">
        <v>494</v>
      </c>
      <c r="F220" s="1" t="s">
        <v>70</v>
      </c>
      <c r="G220" s="1" t="s">
        <v>15</v>
      </c>
      <c r="H220" s="1">
        <v>8.8880000000000001E-2</v>
      </c>
      <c r="I220" s="1">
        <v>7.2463768115942004E-2</v>
      </c>
      <c r="J220" s="1">
        <v>0.1</v>
      </c>
      <c r="K220" s="1">
        <f t="shared" si="3"/>
        <v>6.4405797101449252E-4</v>
      </c>
    </row>
    <row r="221" spans="1:11" x14ac:dyDescent="0.4">
      <c r="A221" s="1" t="s">
        <v>495</v>
      </c>
      <c r="B221" s="1" t="s">
        <v>496</v>
      </c>
      <c r="C221" s="1" t="s">
        <v>11</v>
      </c>
      <c r="D221" s="1" t="s">
        <v>497</v>
      </c>
      <c r="E221" s="1" t="s">
        <v>498</v>
      </c>
      <c r="F221" s="1" t="s">
        <v>70</v>
      </c>
      <c r="G221" s="1" t="s">
        <v>15</v>
      </c>
      <c r="H221" s="1">
        <v>8.1439999999999999E-2</v>
      </c>
      <c r="I221" s="1">
        <v>6.5989847715736002E-2</v>
      </c>
      <c r="J221" s="1">
        <v>0.11111</v>
      </c>
      <c r="K221" s="1">
        <f t="shared" si="3"/>
        <v>5.9712882842639556E-4</v>
      </c>
    </row>
    <row r="222" spans="1:11" x14ac:dyDescent="0.4">
      <c r="A222" s="1" t="s">
        <v>364</v>
      </c>
      <c r="B222" s="1" t="s">
        <v>136</v>
      </c>
      <c r="C222" s="1" t="s">
        <v>11</v>
      </c>
      <c r="D222" s="1" t="s">
        <v>499</v>
      </c>
      <c r="E222" s="1" t="s">
        <v>500</v>
      </c>
      <c r="F222" s="1" t="s">
        <v>70</v>
      </c>
      <c r="G222" s="1" t="s">
        <v>424</v>
      </c>
      <c r="H222" s="1">
        <v>8.4500000000000006E-2</v>
      </c>
      <c r="I222" s="1">
        <v>6.25E-2</v>
      </c>
      <c r="J222" s="1">
        <v>0.11111</v>
      </c>
      <c r="K222" s="1">
        <f t="shared" si="3"/>
        <v>5.8679968750000001E-4</v>
      </c>
    </row>
    <row r="223" spans="1:11" x14ac:dyDescent="0.4">
      <c r="A223" s="1" t="s">
        <v>364</v>
      </c>
      <c r="B223" s="1" t="s">
        <v>136</v>
      </c>
      <c r="C223" s="1" t="s">
        <v>11</v>
      </c>
      <c r="D223" s="1" t="s">
        <v>501</v>
      </c>
      <c r="E223" s="1" t="s">
        <v>502</v>
      </c>
      <c r="F223" s="1" t="s">
        <v>109</v>
      </c>
      <c r="G223" s="1" t="s">
        <v>424</v>
      </c>
      <c r="H223" s="1">
        <v>0.08</v>
      </c>
      <c r="I223" s="1">
        <v>0.06</v>
      </c>
      <c r="J223" s="1">
        <v>0.11111</v>
      </c>
      <c r="K223" s="1">
        <f t="shared" si="3"/>
        <v>5.3332800000000001E-4</v>
      </c>
    </row>
    <row r="224" spans="1:11" x14ac:dyDescent="0.4">
      <c r="A224" s="1" t="s">
        <v>344</v>
      </c>
      <c r="B224" s="1" t="s">
        <v>503</v>
      </c>
      <c r="C224" s="1" t="s">
        <v>11</v>
      </c>
      <c r="D224" s="1" t="s">
        <v>449</v>
      </c>
      <c r="E224" s="1" t="s">
        <v>504</v>
      </c>
      <c r="F224" s="1" t="s">
        <v>70</v>
      </c>
      <c r="G224" s="1" t="s">
        <v>15</v>
      </c>
      <c r="H224" s="1">
        <v>7.9289999999999999E-2</v>
      </c>
      <c r="I224" s="1">
        <v>5.9405940594059403E-2</v>
      </c>
      <c r="J224" s="1">
        <v>0.11111</v>
      </c>
      <c r="K224" s="1">
        <f t="shared" si="3"/>
        <v>5.2336110297029708E-4</v>
      </c>
    </row>
    <row r="225" spans="1:11" x14ac:dyDescent="0.4">
      <c r="A225" s="1" t="s">
        <v>437</v>
      </c>
      <c r="B225" s="1" t="s">
        <v>505</v>
      </c>
      <c r="C225" s="1" t="s">
        <v>11</v>
      </c>
      <c r="D225" s="1" t="s">
        <v>17</v>
      </c>
      <c r="E225" s="1" t="s">
        <v>506</v>
      </c>
      <c r="F225" s="1" t="s">
        <v>82</v>
      </c>
      <c r="G225" s="1" t="s">
        <v>15</v>
      </c>
      <c r="H225" s="1">
        <v>7.7920000000000003E-2</v>
      </c>
      <c r="I225" s="1">
        <v>5.8252427184466E-2</v>
      </c>
      <c r="J225" s="1">
        <v>0.11111</v>
      </c>
      <c r="K225" s="1">
        <f t="shared" si="3"/>
        <v>5.0433152621359213E-4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DD3EB-A82C-484F-AC4B-BEEE1722F9B1}">
  <dimension ref="A1:A201"/>
  <sheetViews>
    <sheetView topLeftCell="A86" workbookViewId="0">
      <selection activeCell="A20" sqref="A20"/>
    </sheetView>
  </sheetViews>
  <sheetFormatPr defaultRowHeight="14.6" x14ac:dyDescent="0.4"/>
  <cols>
    <col min="1" max="1" width="18.15234375" customWidth="1"/>
  </cols>
  <sheetData>
    <row r="1" spans="1:1" x14ac:dyDescent="0.4">
      <c r="A1" t="s">
        <v>13</v>
      </c>
    </row>
    <row r="2" spans="1:1" x14ac:dyDescent="0.4">
      <c r="A2" t="s">
        <v>18</v>
      </c>
    </row>
    <row r="3" spans="1:1" x14ac:dyDescent="0.4">
      <c r="A3" t="s">
        <v>21</v>
      </c>
    </row>
    <row r="4" spans="1:1" x14ac:dyDescent="0.4">
      <c r="A4" t="s">
        <v>24</v>
      </c>
    </row>
    <row r="5" spans="1:1" x14ac:dyDescent="0.4">
      <c r="A5" t="s">
        <v>28</v>
      </c>
    </row>
    <row r="6" spans="1:1" x14ac:dyDescent="0.4">
      <c r="A6" t="s">
        <v>31</v>
      </c>
    </row>
    <row r="7" spans="1:1" x14ac:dyDescent="0.4">
      <c r="A7" t="s">
        <v>37</v>
      </c>
    </row>
    <row r="8" spans="1:1" x14ac:dyDescent="0.4">
      <c r="A8" t="s">
        <v>40</v>
      </c>
    </row>
    <row r="9" spans="1:1" x14ac:dyDescent="0.4">
      <c r="A9" t="s">
        <v>44</v>
      </c>
    </row>
    <row r="10" spans="1:1" x14ac:dyDescent="0.4">
      <c r="A10" t="s">
        <v>46</v>
      </c>
    </row>
    <row r="11" spans="1:1" x14ac:dyDescent="0.4">
      <c r="A11" t="s">
        <v>49</v>
      </c>
    </row>
    <row r="12" spans="1:1" x14ac:dyDescent="0.4">
      <c r="A12" t="s">
        <v>54</v>
      </c>
    </row>
    <row r="13" spans="1:1" x14ac:dyDescent="0.4">
      <c r="A13" t="s">
        <v>58</v>
      </c>
    </row>
    <row r="14" spans="1:1" x14ac:dyDescent="0.4">
      <c r="A14" t="s">
        <v>60</v>
      </c>
    </row>
    <row r="15" spans="1:1" x14ac:dyDescent="0.4">
      <c r="A15" t="s">
        <v>62</v>
      </c>
    </row>
    <row r="16" spans="1:1" x14ac:dyDescent="0.4">
      <c r="A16" t="s">
        <v>66</v>
      </c>
    </row>
    <row r="17" spans="1:1" x14ac:dyDescent="0.4">
      <c r="A17" t="s">
        <v>69</v>
      </c>
    </row>
    <row r="18" spans="1:1" x14ac:dyDescent="0.4">
      <c r="A18" t="s">
        <v>73</v>
      </c>
    </row>
    <row r="19" spans="1:1" x14ac:dyDescent="0.4">
      <c r="A19" t="s">
        <v>77</v>
      </c>
    </row>
    <row r="20" spans="1:1" x14ac:dyDescent="0.4">
      <c r="A20" t="s">
        <v>81</v>
      </c>
    </row>
    <row r="21" spans="1:1" x14ac:dyDescent="0.4">
      <c r="A21" t="s">
        <v>84</v>
      </c>
    </row>
    <row r="22" spans="1:1" x14ac:dyDescent="0.4">
      <c r="A22" t="s">
        <v>88</v>
      </c>
    </row>
    <row r="23" spans="1:1" x14ac:dyDescent="0.4">
      <c r="A23" t="s">
        <v>92</v>
      </c>
    </row>
    <row r="24" spans="1:1" x14ac:dyDescent="0.4">
      <c r="A24" t="s">
        <v>94</v>
      </c>
    </row>
    <row r="25" spans="1:1" x14ac:dyDescent="0.4">
      <c r="A25" t="s">
        <v>99</v>
      </c>
    </row>
    <row r="26" spans="1:1" x14ac:dyDescent="0.4">
      <c r="A26" t="s">
        <v>102</v>
      </c>
    </row>
    <row r="27" spans="1:1" x14ac:dyDescent="0.4">
      <c r="A27" t="s">
        <v>105</v>
      </c>
    </row>
    <row r="28" spans="1:1" x14ac:dyDescent="0.4">
      <c r="A28" t="s">
        <v>108</v>
      </c>
    </row>
    <row r="29" spans="1:1" x14ac:dyDescent="0.4">
      <c r="A29" t="s">
        <v>112</v>
      </c>
    </row>
    <row r="30" spans="1:1" x14ac:dyDescent="0.4">
      <c r="A30" t="s">
        <v>115</v>
      </c>
    </row>
    <row r="31" spans="1:1" x14ac:dyDescent="0.4">
      <c r="A31" t="s">
        <v>117</v>
      </c>
    </row>
    <row r="32" spans="1:1" x14ac:dyDescent="0.4">
      <c r="A32" t="s">
        <v>120</v>
      </c>
    </row>
    <row r="33" spans="1:1" x14ac:dyDescent="0.4">
      <c r="A33" t="s">
        <v>122</v>
      </c>
    </row>
    <row r="34" spans="1:1" x14ac:dyDescent="0.4">
      <c r="A34" t="s">
        <v>125</v>
      </c>
    </row>
    <row r="35" spans="1:1" x14ac:dyDescent="0.4">
      <c r="A35" t="s">
        <v>128</v>
      </c>
    </row>
    <row r="36" spans="1:1" x14ac:dyDescent="0.4">
      <c r="A36" t="s">
        <v>130</v>
      </c>
    </row>
    <row r="37" spans="1:1" x14ac:dyDescent="0.4">
      <c r="A37" t="s">
        <v>132</v>
      </c>
    </row>
    <row r="38" spans="1:1" x14ac:dyDescent="0.4">
      <c r="A38" t="s">
        <v>135</v>
      </c>
    </row>
    <row r="39" spans="1:1" x14ac:dyDescent="0.4">
      <c r="A39" t="s">
        <v>138</v>
      </c>
    </row>
    <row r="40" spans="1:1" x14ac:dyDescent="0.4">
      <c r="A40" t="s">
        <v>140</v>
      </c>
    </row>
    <row r="41" spans="1:1" x14ac:dyDescent="0.4">
      <c r="A41" t="s">
        <v>144</v>
      </c>
    </row>
    <row r="42" spans="1:1" x14ac:dyDescent="0.4">
      <c r="A42" t="s">
        <v>147</v>
      </c>
    </row>
    <row r="43" spans="1:1" x14ac:dyDescent="0.4">
      <c r="A43" t="s">
        <v>149</v>
      </c>
    </row>
    <row r="44" spans="1:1" x14ac:dyDescent="0.4">
      <c r="A44" t="s">
        <v>151</v>
      </c>
    </row>
    <row r="45" spans="1:1" x14ac:dyDescent="0.4">
      <c r="A45" t="s">
        <v>153</v>
      </c>
    </row>
    <row r="46" spans="1:1" x14ac:dyDescent="0.4">
      <c r="A46" t="s">
        <v>157</v>
      </c>
    </row>
    <row r="47" spans="1:1" x14ac:dyDescent="0.4">
      <c r="A47" t="s">
        <v>159</v>
      </c>
    </row>
    <row r="48" spans="1:1" x14ac:dyDescent="0.4">
      <c r="A48" t="s">
        <v>161</v>
      </c>
    </row>
    <row r="49" spans="1:1" x14ac:dyDescent="0.4">
      <c r="A49" t="s">
        <v>165</v>
      </c>
    </row>
    <row r="50" spans="1:1" x14ac:dyDescent="0.4">
      <c r="A50" t="s">
        <v>167</v>
      </c>
    </row>
    <row r="51" spans="1:1" x14ac:dyDescent="0.4">
      <c r="A51" t="s">
        <v>169</v>
      </c>
    </row>
    <row r="52" spans="1:1" x14ac:dyDescent="0.4">
      <c r="A52" t="s">
        <v>171</v>
      </c>
    </row>
    <row r="53" spans="1:1" x14ac:dyDescent="0.4">
      <c r="A53" t="s">
        <v>173</v>
      </c>
    </row>
    <row r="54" spans="1:1" x14ac:dyDescent="0.4">
      <c r="A54" t="s">
        <v>175</v>
      </c>
    </row>
    <row r="55" spans="1:1" x14ac:dyDescent="0.4">
      <c r="A55" t="s">
        <v>180</v>
      </c>
    </row>
    <row r="56" spans="1:1" x14ac:dyDescent="0.4">
      <c r="A56" t="s">
        <v>182</v>
      </c>
    </row>
    <row r="57" spans="1:1" x14ac:dyDescent="0.4">
      <c r="A57" t="s">
        <v>184</v>
      </c>
    </row>
    <row r="58" spans="1:1" x14ac:dyDescent="0.4">
      <c r="A58" t="s">
        <v>186</v>
      </c>
    </row>
    <row r="59" spans="1:1" x14ac:dyDescent="0.4">
      <c r="A59" t="s">
        <v>188</v>
      </c>
    </row>
    <row r="60" spans="1:1" x14ac:dyDescent="0.4">
      <c r="A60" t="s">
        <v>189</v>
      </c>
    </row>
    <row r="61" spans="1:1" x14ac:dyDescent="0.4">
      <c r="A61" t="s">
        <v>191</v>
      </c>
    </row>
    <row r="62" spans="1:1" x14ac:dyDescent="0.4">
      <c r="A62" t="s">
        <v>193</v>
      </c>
    </row>
    <row r="63" spans="1:1" x14ac:dyDescent="0.4">
      <c r="A63" t="s">
        <v>195</v>
      </c>
    </row>
    <row r="64" spans="1:1" x14ac:dyDescent="0.4">
      <c r="A64" t="s">
        <v>197</v>
      </c>
    </row>
    <row r="65" spans="1:1" x14ac:dyDescent="0.4">
      <c r="A65" t="s">
        <v>199</v>
      </c>
    </row>
    <row r="66" spans="1:1" x14ac:dyDescent="0.4">
      <c r="A66" t="s">
        <v>202</v>
      </c>
    </row>
    <row r="67" spans="1:1" x14ac:dyDescent="0.4">
      <c r="A67" t="s">
        <v>204</v>
      </c>
    </row>
    <row r="68" spans="1:1" x14ac:dyDescent="0.4">
      <c r="A68" t="s">
        <v>207</v>
      </c>
    </row>
    <row r="69" spans="1:1" x14ac:dyDescent="0.4">
      <c r="A69" t="s">
        <v>209</v>
      </c>
    </row>
    <row r="70" spans="1:1" x14ac:dyDescent="0.4">
      <c r="A70" t="s">
        <v>211</v>
      </c>
    </row>
    <row r="71" spans="1:1" x14ac:dyDescent="0.4">
      <c r="A71" t="s">
        <v>214</v>
      </c>
    </row>
    <row r="72" spans="1:1" x14ac:dyDescent="0.4">
      <c r="A72" t="s">
        <v>216</v>
      </c>
    </row>
    <row r="73" spans="1:1" x14ac:dyDescent="0.4">
      <c r="A73" t="s">
        <v>220</v>
      </c>
    </row>
    <row r="74" spans="1:1" x14ac:dyDescent="0.4">
      <c r="A74" t="s">
        <v>224</v>
      </c>
    </row>
    <row r="75" spans="1:1" x14ac:dyDescent="0.4">
      <c r="A75" t="s">
        <v>228</v>
      </c>
    </row>
    <row r="76" spans="1:1" x14ac:dyDescent="0.4">
      <c r="A76" t="s">
        <v>230</v>
      </c>
    </row>
    <row r="77" spans="1:1" x14ac:dyDescent="0.4">
      <c r="A77" t="s">
        <v>231</v>
      </c>
    </row>
    <row r="78" spans="1:1" x14ac:dyDescent="0.4">
      <c r="A78" t="s">
        <v>233</v>
      </c>
    </row>
    <row r="79" spans="1:1" x14ac:dyDescent="0.4">
      <c r="A79" t="s">
        <v>236</v>
      </c>
    </row>
    <row r="80" spans="1:1" x14ac:dyDescent="0.4">
      <c r="A80" t="s">
        <v>239</v>
      </c>
    </row>
    <row r="81" spans="1:1" x14ac:dyDescent="0.4">
      <c r="A81" t="s">
        <v>241</v>
      </c>
    </row>
    <row r="82" spans="1:1" x14ac:dyDescent="0.4">
      <c r="A82" t="s">
        <v>243</v>
      </c>
    </row>
    <row r="83" spans="1:1" x14ac:dyDescent="0.4">
      <c r="A83" t="s">
        <v>244</v>
      </c>
    </row>
    <row r="84" spans="1:1" x14ac:dyDescent="0.4">
      <c r="A84" t="s">
        <v>246</v>
      </c>
    </row>
    <row r="85" spans="1:1" x14ac:dyDescent="0.4">
      <c r="A85" t="s">
        <v>248</v>
      </c>
    </row>
    <row r="86" spans="1:1" x14ac:dyDescent="0.4">
      <c r="A86" t="s">
        <v>252</v>
      </c>
    </row>
    <row r="87" spans="1:1" x14ac:dyDescent="0.4">
      <c r="A87" t="s">
        <v>253</v>
      </c>
    </row>
    <row r="88" spans="1:1" x14ac:dyDescent="0.4">
      <c r="A88" t="s">
        <v>256</v>
      </c>
    </row>
    <row r="89" spans="1:1" x14ac:dyDescent="0.4">
      <c r="A89" t="s">
        <v>260</v>
      </c>
    </row>
    <row r="90" spans="1:1" x14ac:dyDescent="0.4">
      <c r="A90" t="s">
        <v>264</v>
      </c>
    </row>
    <row r="91" spans="1:1" x14ac:dyDescent="0.4">
      <c r="A91" t="s">
        <v>266</v>
      </c>
    </row>
    <row r="92" spans="1:1" x14ac:dyDescent="0.4">
      <c r="A92" t="s">
        <v>268</v>
      </c>
    </row>
    <row r="93" spans="1:1" x14ac:dyDescent="0.4">
      <c r="A93" t="s">
        <v>270</v>
      </c>
    </row>
    <row r="94" spans="1:1" x14ac:dyDescent="0.4">
      <c r="A94" t="s">
        <v>271</v>
      </c>
    </row>
    <row r="95" spans="1:1" x14ac:dyDescent="0.4">
      <c r="A95" t="s">
        <v>274</v>
      </c>
    </row>
    <row r="96" spans="1:1" x14ac:dyDescent="0.4">
      <c r="A96" t="s">
        <v>276</v>
      </c>
    </row>
    <row r="97" spans="1:1" x14ac:dyDescent="0.4">
      <c r="A97" t="s">
        <v>278</v>
      </c>
    </row>
    <row r="98" spans="1:1" x14ac:dyDescent="0.4">
      <c r="A98" t="s">
        <v>280</v>
      </c>
    </row>
    <row r="99" spans="1:1" x14ac:dyDescent="0.4">
      <c r="A99" t="s">
        <v>283</v>
      </c>
    </row>
    <row r="100" spans="1:1" x14ac:dyDescent="0.4">
      <c r="A100" t="s">
        <v>285</v>
      </c>
    </row>
    <row r="101" spans="1:1" x14ac:dyDescent="0.4">
      <c r="A101" t="s">
        <v>288</v>
      </c>
    </row>
    <row r="102" spans="1:1" x14ac:dyDescent="0.4">
      <c r="A102" t="s">
        <v>289</v>
      </c>
    </row>
    <row r="103" spans="1:1" x14ac:dyDescent="0.4">
      <c r="A103" t="s">
        <v>290</v>
      </c>
    </row>
    <row r="104" spans="1:1" x14ac:dyDescent="0.4">
      <c r="A104" t="s">
        <v>293</v>
      </c>
    </row>
    <row r="105" spans="1:1" x14ac:dyDescent="0.4">
      <c r="A105" t="s">
        <v>295</v>
      </c>
    </row>
    <row r="106" spans="1:1" x14ac:dyDescent="0.4">
      <c r="A106" t="s">
        <v>297</v>
      </c>
    </row>
    <row r="107" spans="1:1" x14ac:dyDescent="0.4">
      <c r="A107" t="s">
        <v>300</v>
      </c>
    </row>
    <row r="108" spans="1:1" x14ac:dyDescent="0.4">
      <c r="A108" t="s">
        <v>301</v>
      </c>
    </row>
    <row r="109" spans="1:1" x14ac:dyDescent="0.4">
      <c r="A109" t="s">
        <v>302</v>
      </c>
    </row>
    <row r="110" spans="1:1" x14ac:dyDescent="0.4">
      <c r="A110" t="s">
        <v>306</v>
      </c>
    </row>
    <row r="111" spans="1:1" x14ac:dyDescent="0.4">
      <c r="A111" t="s">
        <v>308</v>
      </c>
    </row>
    <row r="112" spans="1:1" x14ac:dyDescent="0.4">
      <c r="A112" t="s">
        <v>310</v>
      </c>
    </row>
    <row r="113" spans="1:1" x14ac:dyDescent="0.4">
      <c r="A113" t="s">
        <v>314</v>
      </c>
    </row>
    <row r="114" spans="1:1" x14ac:dyDescent="0.4">
      <c r="A114" t="s">
        <v>317</v>
      </c>
    </row>
    <row r="115" spans="1:1" x14ac:dyDescent="0.4">
      <c r="A115" t="s">
        <v>319</v>
      </c>
    </row>
    <row r="116" spans="1:1" x14ac:dyDescent="0.4">
      <c r="A116" t="s">
        <v>321</v>
      </c>
    </row>
    <row r="117" spans="1:1" x14ac:dyDescent="0.4">
      <c r="A117" t="s">
        <v>323</v>
      </c>
    </row>
    <row r="118" spans="1:1" x14ac:dyDescent="0.4">
      <c r="A118" t="s">
        <v>325</v>
      </c>
    </row>
    <row r="119" spans="1:1" x14ac:dyDescent="0.4">
      <c r="A119" t="s">
        <v>327</v>
      </c>
    </row>
    <row r="120" spans="1:1" x14ac:dyDescent="0.4">
      <c r="A120" t="s">
        <v>330</v>
      </c>
    </row>
    <row r="121" spans="1:1" x14ac:dyDescent="0.4">
      <c r="A121" t="s">
        <v>333</v>
      </c>
    </row>
    <row r="122" spans="1:1" x14ac:dyDescent="0.4">
      <c r="A122" t="s">
        <v>335</v>
      </c>
    </row>
    <row r="123" spans="1:1" x14ac:dyDescent="0.4">
      <c r="A123" t="s">
        <v>338</v>
      </c>
    </row>
    <row r="124" spans="1:1" x14ac:dyDescent="0.4">
      <c r="A124" t="s">
        <v>340</v>
      </c>
    </row>
    <row r="125" spans="1:1" x14ac:dyDescent="0.4">
      <c r="A125" t="s">
        <v>342</v>
      </c>
    </row>
    <row r="126" spans="1:1" x14ac:dyDescent="0.4">
      <c r="A126" t="s">
        <v>345</v>
      </c>
    </row>
    <row r="127" spans="1:1" x14ac:dyDescent="0.4">
      <c r="A127" t="s">
        <v>346</v>
      </c>
    </row>
    <row r="128" spans="1:1" x14ac:dyDescent="0.4">
      <c r="A128" t="s">
        <v>347</v>
      </c>
    </row>
    <row r="129" spans="1:1" x14ac:dyDescent="0.4">
      <c r="A129" t="s">
        <v>348</v>
      </c>
    </row>
    <row r="130" spans="1:1" x14ac:dyDescent="0.4">
      <c r="A130" t="s">
        <v>350</v>
      </c>
    </row>
    <row r="131" spans="1:1" x14ac:dyDescent="0.4">
      <c r="A131" t="s">
        <v>354</v>
      </c>
    </row>
    <row r="132" spans="1:1" x14ac:dyDescent="0.4">
      <c r="A132" t="s">
        <v>356</v>
      </c>
    </row>
    <row r="133" spans="1:1" x14ac:dyDescent="0.4">
      <c r="A133" t="s">
        <v>358</v>
      </c>
    </row>
    <row r="134" spans="1:1" x14ac:dyDescent="0.4">
      <c r="A134" t="s">
        <v>359</v>
      </c>
    </row>
    <row r="135" spans="1:1" x14ac:dyDescent="0.4">
      <c r="A135" t="s">
        <v>361</v>
      </c>
    </row>
    <row r="136" spans="1:1" x14ac:dyDescent="0.4">
      <c r="A136" t="s">
        <v>363</v>
      </c>
    </row>
    <row r="137" spans="1:1" x14ac:dyDescent="0.4">
      <c r="A137" t="s">
        <v>366</v>
      </c>
    </row>
    <row r="138" spans="1:1" x14ac:dyDescent="0.4">
      <c r="A138" t="s">
        <v>367</v>
      </c>
    </row>
    <row r="139" spans="1:1" x14ac:dyDescent="0.4">
      <c r="A139" t="s">
        <v>368</v>
      </c>
    </row>
    <row r="140" spans="1:1" x14ac:dyDescent="0.4">
      <c r="A140" t="s">
        <v>371</v>
      </c>
    </row>
    <row r="141" spans="1:1" x14ac:dyDescent="0.4">
      <c r="A141" t="s">
        <v>372</v>
      </c>
    </row>
    <row r="142" spans="1:1" x14ac:dyDescent="0.4">
      <c r="A142" t="s">
        <v>374</v>
      </c>
    </row>
    <row r="143" spans="1:1" x14ac:dyDescent="0.4">
      <c r="A143" t="s">
        <v>379</v>
      </c>
    </row>
    <row r="144" spans="1:1" x14ac:dyDescent="0.4">
      <c r="A144" t="s">
        <v>381</v>
      </c>
    </row>
    <row r="145" spans="1:1" x14ac:dyDescent="0.4">
      <c r="A145" t="s">
        <v>383</v>
      </c>
    </row>
    <row r="146" spans="1:1" x14ac:dyDescent="0.4">
      <c r="A146" t="s">
        <v>385</v>
      </c>
    </row>
    <row r="147" spans="1:1" x14ac:dyDescent="0.4">
      <c r="A147" t="s">
        <v>386</v>
      </c>
    </row>
    <row r="148" spans="1:1" x14ac:dyDescent="0.4">
      <c r="A148" t="s">
        <v>388</v>
      </c>
    </row>
    <row r="149" spans="1:1" x14ac:dyDescent="0.4">
      <c r="A149" t="s">
        <v>390</v>
      </c>
    </row>
    <row r="150" spans="1:1" x14ac:dyDescent="0.4">
      <c r="A150" t="s">
        <v>393</v>
      </c>
    </row>
    <row r="151" spans="1:1" x14ac:dyDescent="0.4">
      <c r="A151" t="s">
        <v>395</v>
      </c>
    </row>
    <row r="152" spans="1:1" x14ac:dyDescent="0.4">
      <c r="A152" t="s">
        <v>397</v>
      </c>
    </row>
    <row r="153" spans="1:1" x14ac:dyDescent="0.4">
      <c r="A153" t="s">
        <v>399</v>
      </c>
    </row>
    <row r="154" spans="1:1" x14ac:dyDescent="0.4">
      <c r="A154" t="s">
        <v>401</v>
      </c>
    </row>
    <row r="155" spans="1:1" x14ac:dyDescent="0.4">
      <c r="A155" t="s">
        <v>403</v>
      </c>
    </row>
    <row r="156" spans="1:1" x14ac:dyDescent="0.4">
      <c r="A156" t="s">
        <v>405</v>
      </c>
    </row>
    <row r="157" spans="1:1" x14ac:dyDescent="0.4">
      <c r="A157" t="s">
        <v>406</v>
      </c>
    </row>
    <row r="158" spans="1:1" x14ac:dyDescent="0.4">
      <c r="A158" t="s">
        <v>408</v>
      </c>
    </row>
    <row r="159" spans="1:1" x14ac:dyDescent="0.4">
      <c r="A159" t="s">
        <v>410</v>
      </c>
    </row>
    <row r="160" spans="1:1" x14ac:dyDescent="0.4">
      <c r="A160" t="s">
        <v>413</v>
      </c>
    </row>
    <row r="161" spans="1:1" x14ac:dyDescent="0.4">
      <c r="A161" t="s">
        <v>414</v>
      </c>
    </row>
    <row r="162" spans="1:1" x14ac:dyDescent="0.4">
      <c r="A162" t="s">
        <v>418</v>
      </c>
    </row>
    <row r="163" spans="1:1" x14ac:dyDescent="0.4">
      <c r="A163" t="s">
        <v>421</v>
      </c>
    </row>
    <row r="164" spans="1:1" x14ac:dyDescent="0.4">
      <c r="A164" t="s">
        <v>423</v>
      </c>
    </row>
    <row r="165" spans="1:1" x14ac:dyDescent="0.4">
      <c r="A165" t="s">
        <v>426</v>
      </c>
    </row>
    <row r="166" spans="1:1" x14ac:dyDescent="0.4">
      <c r="A166" t="s">
        <v>428</v>
      </c>
    </row>
    <row r="167" spans="1:1" x14ac:dyDescent="0.4">
      <c r="A167" t="s">
        <v>432</v>
      </c>
    </row>
    <row r="168" spans="1:1" x14ac:dyDescent="0.4">
      <c r="A168" t="s">
        <v>433</v>
      </c>
    </row>
    <row r="169" spans="1:1" x14ac:dyDescent="0.4">
      <c r="A169" t="s">
        <v>435</v>
      </c>
    </row>
    <row r="170" spans="1:1" x14ac:dyDescent="0.4">
      <c r="A170" t="s">
        <v>436</v>
      </c>
    </row>
    <row r="171" spans="1:1" x14ac:dyDescent="0.4">
      <c r="A171" t="s">
        <v>439</v>
      </c>
    </row>
    <row r="172" spans="1:1" x14ac:dyDescent="0.4">
      <c r="A172" t="s">
        <v>441</v>
      </c>
    </row>
    <row r="173" spans="1:1" x14ac:dyDescent="0.4">
      <c r="A173" t="s">
        <v>443</v>
      </c>
    </row>
    <row r="174" spans="1:1" x14ac:dyDescent="0.4">
      <c r="A174" t="s">
        <v>444</v>
      </c>
    </row>
    <row r="175" spans="1:1" x14ac:dyDescent="0.4">
      <c r="A175" t="s">
        <v>446</v>
      </c>
    </row>
    <row r="176" spans="1:1" x14ac:dyDescent="0.4">
      <c r="A176" t="s">
        <v>448</v>
      </c>
    </row>
    <row r="177" spans="1:1" x14ac:dyDescent="0.4">
      <c r="A177" t="s">
        <v>450</v>
      </c>
    </row>
    <row r="178" spans="1:1" x14ac:dyDescent="0.4">
      <c r="A178" t="s">
        <v>452</v>
      </c>
    </row>
    <row r="179" spans="1:1" x14ac:dyDescent="0.4">
      <c r="A179" t="s">
        <v>454</v>
      </c>
    </row>
    <row r="180" spans="1:1" x14ac:dyDescent="0.4">
      <c r="A180" t="s">
        <v>455</v>
      </c>
    </row>
    <row r="181" spans="1:1" x14ac:dyDescent="0.4">
      <c r="A181" t="s">
        <v>458</v>
      </c>
    </row>
    <row r="182" spans="1:1" x14ac:dyDescent="0.4">
      <c r="A182" t="s">
        <v>459</v>
      </c>
    </row>
    <row r="183" spans="1:1" x14ac:dyDescent="0.4">
      <c r="A183" t="s">
        <v>461</v>
      </c>
    </row>
    <row r="184" spans="1:1" x14ac:dyDescent="0.4">
      <c r="A184" t="s">
        <v>463</v>
      </c>
    </row>
    <row r="185" spans="1:1" x14ac:dyDescent="0.4">
      <c r="A185" t="s">
        <v>465</v>
      </c>
    </row>
    <row r="186" spans="1:1" x14ac:dyDescent="0.4">
      <c r="A186" t="s">
        <v>467</v>
      </c>
    </row>
    <row r="187" spans="1:1" x14ac:dyDescent="0.4">
      <c r="A187" t="s">
        <v>470</v>
      </c>
    </row>
    <row r="188" spans="1:1" x14ac:dyDescent="0.4">
      <c r="A188" t="s">
        <v>473</v>
      </c>
    </row>
    <row r="189" spans="1:1" x14ac:dyDescent="0.4">
      <c r="A189" t="s">
        <v>474</v>
      </c>
    </row>
    <row r="190" spans="1:1" x14ac:dyDescent="0.4">
      <c r="A190" t="s">
        <v>477</v>
      </c>
    </row>
    <row r="191" spans="1:1" x14ac:dyDescent="0.4">
      <c r="A191" t="s">
        <v>482</v>
      </c>
    </row>
    <row r="192" spans="1:1" x14ac:dyDescent="0.4">
      <c r="A192" t="s">
        <v>485</v>
      </c>
    </row>
    <row r="193" spans="1:1" x14ac:dyDescent="0.4">
      <c r="A193" t="s">
        <v>488</v>
      </c>
    </row>
    <row r="194" spans="1:1" x14ac:dyDescent="0.4">
      <c r="A194" t="s">
        <v>490</v>
      </c>
    </row>
    <row r="195" spans="1:1" x14ac:dyDescent="0.4">
      <c r="A195" t="s">
        <v>492</v>
      </c>
    </row>
    <row r="196" spans="1:1" x14ac:dyDescent="0.4">
      <c r="A196" t="s">
        <v>494</v>
      </c>
    </row>
    <row r="197" spans="1:1" x14ac:dyDescent="0.4">
      <c r="A197" t="s">
        <v>498</v>
      </c>
    </row>
    <row r="198" spans="1:1" x14ac:dyDescent="0.4">
      <c r="A198" t="s">
        <v>500</v>
      </c>
    </row>
    <row r="199" spans="1:1" x14ac:dyDescent="0.4">
      <c r="A199" t="s">
        <v>502</v>
      </c>
    </row>
    <row r="200" spans="1:1" x14ac:dyDescent="0.4">
      <c r="A200" t="s">
        <v>504</v>
      </c>
    </row>
    <row r="201" spans="1:1" x14ac:dyDescent="0.4">
      <c r="A201" t="s">
        <v>5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rug Signature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z, Timothy Robert</dc:creator>
  <cp:lastModifiedBy>Kunz, Timothy Robert</cp:lastModifiedBy>
  <dcterms:created xsi:type="dcterms:W3CDTF">2015-06-05T18:17:20Z</dcterms:created>
  <dcterms:modified xsi:type="dcterms:W3CDTF">2025-04-09T20:51:48Z</dcterms:modified>
</cp:coreProperties>
</file>